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shaom\Desktop\m1φ DC submission\"/>
    </mc:Choice>
  </mc:AlternateContent>
  <xr:revisionPtr revIDLastSave="0" documentId="13_ncr:1_{9374DCAE-06F2-4231-98F4-B9547A073627}" xr6:coauthVersionLast="47" xr6:coauthVersionMax="47" xr10:uidLastSave="{00000000-0000-0000-0000-000000000000}"/>
  <bookViews>
    <workbookView xWindow="-96" yWindow="-96" windowWidth="20928" windowHeight="12432" xr2:uid="{00000000-000D-0000-FFFF-FFFF00000000}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Fig. S1" sheetId="7" r:id="rId7"/>
    <sheet name="Fig. S2" sheetId="8" r:id="rId8"/>
    <sheet name="Fig. S4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9" i="7" l="1"/>
  <c r="G60" i="7"/>
  <c r="H60" i="7"/>
  <c r="H61" i="7"/>
  <c r="H62" i="7"/>
  <c r="H63" i="7"/>
  <c r="H64" i="7"/>
  <c r="H59" i="7"/>
  <c r="G61" i="7"/>
  <c r="G62" i="7"/>
  <c r="G63" i="7"/>
  <c r="G64" i="7"/>
  <c r="I28" i="7"/>
  <c r="I27" i="7"/>
  <c r="I26" i="7"/>
  <c r="I25" i="7"/>
  <c r="I24" i="7"/>
  <c r="I23" i="7"/>
  <c r="I22" i="7"/>
  <c r="I21" i="7"/>
  <c r="I20" i="7"/>
  <c r="I11" i="7" l="1"/>
  <c r="I10" i="7"/>
  <c r="I9" i="7"/>
  <c r="I8" i="7"/>
  <c r="I7" i="7"/>
  <c r="I6" i="7"/>
  <c r="I5" i="7"/>
  <c r="I4" i="7"/>
  <c r="I3" i="7"/>
  <c r="G28" i="6" l="1"/>
  <c r="H18" i="6"/>
  <c r="H19" i="6"/>
  <c r="H20" i="6"/>
  <c r="H21" i="6"/>
  <c r="H22" i="6"/>
  <c r="H23" i="6"/>
  <c r="H24" i="6"/>
  <c r="H25" i="6"/>
  <c r="H26" i="6"/>
  <c r="H27" i="6"/>
  <c r="H28" i="6"/>
  <c r="H17" i="6"/>
  <c r="G18" i="6"/>
  <c r="G19" i="6"/>
  <c r="G20" i="6"/>
  <c r="G21" i="6"/>
  <c r="G22" i="6"/>
  <c r="G23" i="6"/>
  <c r="G24" i="6"/>
  <c r="G25" i="6"/>
  <c r="G26" i="6"/>
  <c r="G27" i="6"/>
  <c r="G17" i="6"/>
  <c r="G130" i="5"/>
  <c r="G129" i="5"/>
  <c r="AR95" i="5"/>
  <c r="AR96" i="5"/>
  <c r="AR97" i="5"/>
  <c r="AR98" i="5"/>
  <c r="AR99" i="5"/>
  <c r="AR100" i="5"/>
  <c r="AR94" i="5"/>
  <c r="AQ95" i="5"/>
  <c r="AQ96" i="5"/>
  <c r="AQ97" i="5"/>
  <c r="AQ98" i="5"/>
  <c r="AQ99" i="5"/>
  <c r="AQ100" i="5"/>
  <c r="AQ94" i="5"/>
  <c r="AI39" i="5"/>
  <c r="AI40" i="5"/>
  <c r="AH40" i="5"/>
  <c r="AI38" i="5"/>
  <c r="AH38" i="5"/>
  <c r="AH39" i="5" l="1"/>
  <c r="H45" i="4" l="1"/>
  <c r="H46" i="4"/>
  <c r="H44" i="4"/>
  <c r="G45" i="4"/>
  <c r="G46" i="4"/>
  <c r="G44" i="4"/>
  <c r="AP84" i="3" l="1"/>
  <c r="AP85" i="3"/>
  <c r="AP86" i="3"/>
  <c r="AP87" i="3"/>
  <c r="AP88" i="3"/>
  <c r="AP83" i="3"/>
  <c r="AO84" i="3"/>
  <c r="AO85" i="3"/>
  <c r="AO86" i="3"/>
  <c r="AO87" i="3"/>
  <c r="AO88" i="3"/>
  <c r="AO83" i="3"/>
  <c r="AK19" i="3"/>
  <c r="AK20" i="3"/>
  <c r="AK21" i="3"/>
  <c r="AK18" i="3"/>
  <c r="AJ19" i="3"/>
  <c r="AJ20" i="3"/>
  <c r="AJ21" i="3"/>
  <c r="AJ18" i="3"/>
  <c r="I47" i="1" l="1"/>
  <c r="I46" i="1"/>
  <c r="I45" i="1"/>
  <c r="I44" i="1"/>
  <c r="I43" i="1"/>
  <c r="I42" i="1"/>
  <c r="I41" i="1"/>
  <c r="I40" i="1"/>
  <c r="I39" i="1"/>
  <c r="I38" i="1"/>
  <c r="I37" i="1"/>
  <c r="I36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1015" uniqueCount="277">
  <si>
    <t>Fig. 1E</t>
    <phoneticPr fontId="1" type="noConversion"/>
  </si>
  <si>
    <t>Experiment</t>
    <phoneticPr fontId="1" type="noConversion"/>
  </si>
  <si>
    <t>Groups</t>
    <phoneticPr fontId="1" type="noConversion"/>
  </si>
  <si>
    <t>normal</t>
    <phoneticPr fontId="1" type="noConversion"/>
  </si>
  <si>
    <t>mild</t>
    <phoneticPr fontId="1" type="noConversion"/>
  </si>
  <si>
    <t>severe</t>
    <phoneticPr fontId="1" type="noConversion"/>
  </si>
  <si>
    <t>lysed</t>
    <phoneticPr fontId="1" type="noConversion"/>
  </si>
  <si>
    <t>total</t>
    <phoneticPr fontId="1" type="noConversion"/>
  </si>
  <si>
    <t>Exp1</t>
    <phoneticPr fontId="1" type="noConversion"/>
  </si>
  <si>
    <t>uninjected co.</t>
    <phoneticPr fontId="1" type="noConversion"/>
  </si>
  <si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RNA (100 pg)</t>
    </r>
    <phoneticPr fontId="1" type="noConversion"/>
  </si>
  <si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RNA (200 pg)</t>
    </r>
    <phoneticPr fontId="1" type="noConversion"/>
  </si>
  <si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RNA (400 pg)</t>
    </r>
    <phoneticPr fontId="1" type="noConversion"/>
  </si>
  <si>
    <t>Cas9 protein (250 pg)</t>
    <phoneticPr fontId="1" type="noConversion"/>
  </si>
  <si>
    <t>Cas9 protein (500 pg)</t>
    <phoneticPr fontId="1" type="noConversion"/>
  </si>
  <si>
    <t>Cas9 protein (1000 pg)</t>
    <phoneticPr fontId="1" type="noConversion"/>
  </si>
  <si>
    <t>Exp2</t>
    <phoneticPr fontId="1" type="noConversion"/>
  </si>
  <si>
    <t>Exp3</t>
    <phoneticPr fontId="1" type="noConversion"/>
  </si>
  <si>
    <t>Total</t>
    <phoneticPr fontId="1" type="noConversion"/>
  </si>
  <si>
    <t>Fig. 1I</t>
    <phoneticPr fontId="1" type="noConversion"/>
  </si>
  <si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RNA (300 pg)</t>
    </r>
    <phoneticPr fontId="1" type="noConversion"/>
  </si>
  <si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FS mRNA (300 pg)</t>
    </r>
    <phoneticPr fontId="1" type="noConversion"/>
  </si>
  <si>
    <t>Exp2</t>
  </si>
  <si>
    <t>Exp3</t>
  </si>
  <si>
    <t>Fig. 1K</t>
    <phoneticPr fontId="1" type="noConversion"/>
  </si>
  <si>
    <t>Optical density analysis of J2 dot blot</t>
    <phoneticPr fontId="1" type="noConversion"/>
  </si>
  <si>
    <t>mRNA</t>
    <phoneticPr fontId="1" type="noConversion"/>
  </si>
  <si>
    <t>1st</t>
    <phoneticPr fontId="8" type="noConversion"/>
  </si>
  <si>
    <t>2nd</t>
    <phoneticPr fontId="8" type="noConversion"/>
  </si>
  <si>
    <t>3rd</t>
    <phoneticPr fontId="8" type="noConversion"/>
  </si>
  <si>
    <t>cas9</t>
    <phoneticPr fontId="1" type="noConversion"/>
  </si>
  <si>
    <t>original mRNA</t>
    <phoneticPr fontId="1" type="noConversion"/>
  </si>
  <si>
    <t>-dsRNA mRNA</t>
    <phoneticPr fontId="1" type="noConversion"/>
  </si>
  <si>
    <t>nanog</t>
    <phoneticPr fontId="1" type="noConversion"/>
  </si>
  <si>
    <t>average</t>
    <phoneticPr fontId="1" type="noConversion"/>
  </si>
  <si>
    <t>stdev</t>
    <phoneticPr fontId="1" type="noConversion"/>
  </si>
  <si>
    <t>Fig. 1L</t>
    <phoneticPr fontId="1" type="noConversion"/>
  </si>
  <si>
    <t>Fig. 1M</t>
    <phoneticPr fontId="1" type="noConversion"/>
  </si>
  <si>
    <t>16-cell</t>
    <phoneticPr fontId="1" type="noConversion"/>
  </si>
  <si>
    <t>4 hpf</t>
    <phoneticPr fontId="1" type="noConversion"/>
  </si>
  <si>
    <t>8 hpf</t>
    <phoneticPr fontId="1" type="noConversion"/>
  </si>
  <si>
    <t>10 hpf</t>
    <phoneticPr fontId="1" type="noConversion"/>
  </si>
  <si>
    <t>24 hpf</t>
    <phoneticPr fontId="1" type="noConversion"/>
  </si>
  <si>
    <t>2 dpf</t>
    <phoneticPr fontId="1" type="noConversion"/>
  </si>
  <si>
    <t>7 dpf</t>
    <phoneticPr fontId="1" type="noConversion"/>
  </si>
  <si>
    <t>14 dpf</t>
    <phoneticPr fontId="1" type="noConversion"/>
  </si>
  <si>
    <t>Primer</t>
    <phoneticPr fontId="1" type="noConversion"/>
  </si>
  <si>
    <t>btg4</t>
    <phoneticPr fontId="1" type="noConversion"/>
  </si>
  <si>
    <t>uninjected co. (0 hpf)</t>
    <phoneticPr fontId="1" type="noConversion"/>
  </si>
  <si>
    <t>uninjected co. (6 hpf)</t>
    <phoneticPr fontId="1" type="noConversion"/>
  </si>
  <si>
    <r>
      <t>dsRNA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</t>
    </r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RNA (6 hpf)</t>
    </r>
    <phoneticPr fontId="1" type="noConversion"/>
  </si>
  <si>
    <t>dsRNA+ (6 hpf)</t>
    <phoneticPr fontId="1" type="noConversion"/>
  </si>
  <si>
    <t>casd1</t>
    <phoneticPr fontId="1" type="noConversion"/>
  </si>
  <si>
    <t>cldnd</t>
    <phoneticPr fontId="1" type="noConversion"/>
  </si>
  <si>
    <t>lipg</t>
    <phoneticPr fontId="1" type="noConversion"/>
  </si>
  <si>
    <t>ripor3</t>
    <phoneticPr fontId="1" type="noConversion"/>
  </si>
  <si>
    <t>slc35f2</t>
    <phoneticPr fontId="1" type="noConversion"/>
  </si>
  <si>
    <t>acad1</t>
    <phoneticPr fontId="1" type="noConversion"/>
  </si>
  <si>
    <t>cd82b</t>
    <phoneticPr fontId="1" type="noConversion"/>
  </si>
  <si>
    <t>gapdh</t>
    <phoneticPr fontId="1" type="noConversion"/>
  </si>
  <si>
    <t>apoeb</t>
    <phoneticPr fontId="1" type="noConversion"/>
  </si>
  <si>
    <t>cxcr4b</t>
    <phoneticPr fontId="1" type="noConversion"/>
  </si>
  <si>
    <t>dusp6</t>
    <phoneticPr fontId="1" type="noConversion"/>
  </si>
  <si>
    <t>fgfr4</t>
    <phoneticPr fontId="1" type="noConversion"/>
  </si>
  <si>
    <t>grhl3</t>
    <phoneticPr fontId="1" type="noConversion"/>
  </si>
  <si>
    <t>nnr</t>
    <phoneticPr fontId="1" type="noConversion"/>
  </si>
  <si>
    <t>vent</t>
    <phoneticPr fontId="1" type="noConversion"/>
  </si>
  <si>
    <t>wnt11</t>
    <phoneticPr fontId="1" type="noConversion"/>
  </si>
  <si>
    <t>Fig. 2J</t>
    <phoneticPr fontId="1" type="noConversion"/>
  </si>
  <si>
    <t>Fig. 2K</t>
    <phoneticPr fontId="1" type="noConversion"/>
  </si>
  <si>
    <t>Fig. 3B</t>
    <phoneticPr fontId="1" type="noConversion"/>
  </si>
  <si>
    <t>5 μg/mL CHX</t>
    <phoneticPr fontId="1" type="noConversion"/>
  </si>
  <si>
    <t>8 μg/mL puromycin</t>
    <phoneticPr fontId="1" type="noConversion"/>
  </si>
  <si>
    <t>Fig. 3D</t>
    <phoneticPr fontId="1" type="noConversion"/>
  </si>
  <si>
    <t>RawIntDen</t>
    <phoneticPr fontId="1" type="noConversion"/>
  </si>
  <si>
    <t>Results</t>
    <phoneticPr fontId="1" type="noConversion"/>
  </si>
  <si>
    <t>relative PI densitty</t>
    <phoneticPr fontId="1" type="noConversion"/>
  </si>
  <si>
    <t>Antibody</t>
    <phoneticPr fontId="1" type="noConversion"/>
  </si>
  <si>
    <t>WT uninjected co.</t>
    <phoneticPr fontId="1" type="noConversion"/>
  </si>
  <si>
    <r>
      <t xml:space="preserve">WT 100 pg </t>
    </r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RNA</t>
    </r>
    <phoneticPr fontId="1" type="noConversion"/>
  </si>
  <si>
    <r>
      <t xml:space="preserve">WT 300 pg </t>
    </r>
    <r>
      <rPr>
        <b/>
        <i/>
        <sz val="11"/>
        <color theme="1"/>
        <rFont val="Arial"/>
        <family val="2"/>
      </rPr>
      <t xml:space="preserve">cas9 </t>
    </r>
    <r>
      <rPr>
        <b/>
        <sz val="11"/>
        <color theme="1"/>
        <rFont val="Arial"/>
        <family val="2"/>
      </rPr>
      <t>mRNA</t>
    </r>
    <phoneticPr fontId="1" type="noConversion"/>
  </si>
  <si>
    <t>α puro</t>
    <phoneticPr fontId="1" type="noConversion"/>
  </si>
  <si>
    <t>Fig. 3F</t>
    <phoneticPr fontId="1" type="noConversion"/>
  </si>
  <si>
    <t>Fig. 3H</t>
    <phoneticPr fontId="1" type="noConversion"/>
  </si>
  <si>
    <r>
      <t xml:space="preserve">Phenotypic statistics after injecting </t>
    </r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RNA</t>
    </r>
    <phoneticPr fontId="1" type="noConversion"/>
  </si>
  <si>
    <r>
      <t>MZ</t>
    </r>
    <r>
      <rPr>
        <b/>
        <i/>
        <sz val="11"/>
        <color theme="1"/>
        <rFont val="Arial"/>
        <family val="2"/>
      </rPr>
      <t>prkra</t>
    </r>
    <r>
      <rPr>
        <b/>
        <sz val="11"/>
        <color theme="1"/>
        <rFont val="Arial"/>
        <family val="2"/>
      </rPr>
      <t xml:space="preserve"> uninjected co.</t>
    </r>
    <phoneticPr fontId="1" type="noConversion"/>
  </si>
  <si>
    <r>
      <t>MZ</t>
    </r>
    <r>
      <rPr>
        <b/>
        <i/>
        <sz val="11"/>
        <color theme="1"/>
        <rFont val="Arial"/>
        <family val="2"/>
      </rPr>
      <t>prkra</t>
    </r>
    <r>
      <rPr>
        <b/>
        <sz val="11"/>
        <color theme="1"/>
        <rFont val="Arial"/>
        <family val="2"/>
      </rPr>
      <t xml:space="preserve"> 100 pg </t>
    </r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RNA</t>
    </r>
    <phoneticPr fontId="1" type="noConversion"/>
  </si>
  <si>
    <r>
      <t>MZ</t>
    </r>
    <r>
      <rPr>
        <b/>
        <i/>
        <sz val="11"/>
        <color theme="1"/>
        <rFont val="Arial"/>
        <family val="2"/>
      </rPr>
      <t>prkra</t>
    </r>
    <r>
      <rPr>
        <b/>
        <sz val="11"/>
        <color theme="1"/>
        <rFont val="Arial"/>
        <family val="2"/>
      </rPr>
      <t xml:space="preserve"> 300 pg </t>
    </r>
    <r>
      <rPr>
        <b/>
        <i/>
        <sz val="11"/>
        <color theme="1"/>
        <rFont val="Arial"/>
        <family val="2"/>
      </rPr>
      <t xml:space="preserve">cas9 </t>
    </r>
    <r>
      <rPr>
        <b/>
        <sz val="11"/>
        <color theme="1"/>
        <rFont val="Arial"/>
        <family val="2"/>
      </rPr>
      <t>mRNA</t>
    </r>
    <phoneticPr fontId="1" type="noConversion"/>
  </si>
  <si>
    <t>Fig. 3I</t>
    <phoneticPr fontId="1" type="noConversion"/>
  </si>
  <si>
    <t>puro/β-actin</t>
    <phoneticPr fontId="1" type="noConversion"/>
  </si>
  <si>
    <t>uninj</t>
  </si>
  <si>
    <t>endogenous</t>
  </si>
  <si>
    <t>patial</t>
  </si>
  <si>
    <t>widespread</t>
  </si>
  <si>
    <r>
      <rPr>
        <b/>
        <i/>
        <sz val="11"/>
        <color theme="1"/>
        <rFont val="Arial"/>
        <family val="2"/>
      </rPr>
      <t>sqt</t>
    </r>
    <r>
      <rPr>
        <b/>
        <sz val="11"/>
        <color theme="1"/>
        <rFont val="Arial"/>
        <family val="2"/>
      </rPr>
      <t xml:space="preserve"> mRNA</t>
    </r>
    <phoneticPr fontId="1" type="noConversion"/>
  </si>
  <si>
    <r>
      <rPr>
        <b/>
        <i/>
        <sz val="11"/>
        <color theme="1"/>
        <rFont val="Arial"/>
        <family val="2"/>
      </rPr>
      <t xml:space="preserve">sqt </t>
    </r>
    <r>
      <rPr>
        <b/>
        <sz val="11"/>
        <color theme="1"/>
        <rFont val="Arial"/>
        <family val="2"/>
      </rPr>
      <t xml:space="preserve">+ </t>
    </r>
    <r>
      <rPr>
        <b/>
        <i/>
        <sz val="11"/>
        <color theme="1"/>
        <rFont val="Arial"/>
        <family val="2"/>
      </rPr>
      <t>nanog</t>
    </r>
    <r>
      <rPr>
        <b/>
        <sz val="11"/>
        <color theme="1"/>
        <rFont val="Arial"/>
        <family val="2"/>
      </rPr>
      <t xml:space="preserve"> mRNA</t>
    </r>
    <phoneticPr fontId="1" type="noConversion"/>
  </si>
  <si>
    <t>Fig. S4A</t>
    <phoneticPr fontId="1" type="noConversion"/>
  </si>
  <si>
    <t>α-myc</t>
    <phoneticPr fontId="1" type="noConversion"/>
  </si>
  <si>
    <t>α-β-actin</t>
    <phoneticPr fontId="1" type="noConversion"/>
  </si>
  <si>
    <t>Fig. 4D</t>
    <phoneticPr fontId="1" type="noConversion"/>
  </si>
  <si>
    <t>WT uninj</t>
    <phoneticPr fontId="1" type="noConversion"/>
  </si>
  <si>
    <r>
      <t>M</t>
    </r>
    <r>
      <rPr>
        <b/>
        <i/>
        <sz val="11"/>
        <color theme="1"/>
        <rFont val="Arial"/>
        <family val="2"/>
      </rPr>
      <t>nanog</t>
    </r>
    <r>
      <rPr>
        <b/>
        <sz val="11"/>
        <color theme="1"/>
        <rFont val="Arial"/>
        <family val="2"/>
      </rPr>
      <t xml:space="preserve"> uninj</t>
    </r>
    <phoneticPr fontId="1" type="noConversion"/>
  </si>
  <si>
    <t>Fig. 4B</t>
    <phoneticPr fontId="1" type="noConversion"/>
  </si>
  <si>
    <t>Fig. 4F</t>
    <phoneticPr fontId="1" type="noConversion"/>
  </si>
  <si>
    <t>Albino</t>
    <phoneticPr fontId="8" type="noConversion"/>
  </si>
  <si>
    <t>MosaicI</t>
    <phoneticPr fontId="8" type="noConversion"/>
  </si>
  <si>
    <t>Mosaic2</t>
    <phoneticPr fontId="8" type="noConversion"/>
  </si>
  <si>
    <t>Normal</t>
    <phoneticPr fontId="8" type="noConversion"/>
  </si>
  <si>
    <t>Monster</t>
    <phoneticPr fontId="8" type="noConversion"/>
  </si>
  <si>
    <t>Total</t>
    <phoneticPr fontId="8" type="noConversion"/>
  </si>
  <si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RNA (-dsRNA) + </t>
    </r>
    <r>
      <rPr>
        <b/>
        <i/>
        <sz val="11"/>
        <color theme="1"/>
        <rFont val="Arial"/>
        <family val="2"/>
      </rPr>
      <t>slc45a2</t>
    </r>
    <r>
      <rPr>
        <b/>
        <sz val="11"/>
        <color theme="1"/>
        <rFont val="Arial"/>
        <family val="2"/>
      </rPr>
      <t xml:space="preserve"> sgRNA</t>
    </r>
    <phoneticPr fontId="1" type="noConversion"/>
  </si>
  <si>
    <t>Fig. 4J</t>
    <phoneticPr fontId="1" type="noConversion"/>
  </si>
  <si>
    <t>ave</t>
  </si>
  <si>
    <t>stdev</t>
    <phoneticPr fontId="8" type="noConversion"/>
  </si>
  <si>
    <t>Fig. S4E</t>
    <phoneticPr fontId="1" type="noConversion"/>
  </si>
  <si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RNA (-dsRNA) + </t>
    </r>
    <r>
      <rPr>
        <b/>
        <i/>
        <sz val="11"/>
        <color theme="1"/>
        <rFont val="Arial"/>
        <family val="2"/>
      </rPr>
      <t>rbm24a</t>
    </r>
    <r>
      <rPr>
        <b/>
        <sz val="11"/>
        <color theme="1"/>
        <rFont val="Arial"/>
        <family val="2"/>
      </rPr>
      <t xml:space="preserve"> sgRNA</t>
    </r>
    <phoneticPr fontId="1" type="noConversion"/>
  </si>
  <si>
    <t>Fig. S4G</t>
    <phoneticPr fontId="1" type="noConversion"/>
  </si>
  <si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RNA (-dsRNA)</t>
    </r>
    <phoneticPr fontId="1" type="noConversion"/>
  </si>
  <si>
    <t>α-Cas9</t>
    <phoneticPr fontId="1" type="noConversion"/>
  </si>
  <si>
    <t>Fig. 4L</t>
    <phoneticPr fontId="1" type="noConversion"/>
  </si>
  <si>
    <r>
      <rPr>
        <b/>
        <i/>
        <sz val="11"/>
        <color theme="1"/>
        <rFont val="Arial"/>
        <family val="2"/>
      </rPr>
      <t xml:space="preserve">Tol2 TP </t>
    </r>
    <r>
      <rPr>
        <b/>
        <sz val="11"/>
        <color theme="1"/>
        <rFont val="Arial"/>
        <family val="2"/>
      </rPr>
      <t>mRNA (100pg, -dsRNA) + plasmid</t>
    </r>
    <phoneticPr fontId="1" type="noConversion"/>
  </si>
  <si>
    <r>
      <rPr>
        <b/>
        <i/>
        <sz val="11"/>
        <color theme="1"/>
        <rFont val="Arial"/>
        <family val="2"/>
      </rPr>
      <t xml:space="preserve">Tol2 TP </t>
    </r>
    <r>
      <rPr>
        <b/>
        <sz val="11"/>
        <color theme="1"/>
        <rFont val="Arial"/>
        <family val="2"/>
      </rPr>
      <t>mRNA (200pg, -dsRNA) + plasmid</t>
    </r>
    <phoneticPr fontId="1" type="noConversion"/>
  </si>
  <si>
    <t>wide-spread</t>
    <phoneticPr fontId="1" type="noConversion"/>
  </si>
  <si>
    <t>mosaic</t>
    <phoneticPr fontId="1" type="noConversion"/>
  </si>
  <si>
    <t>weak</t>
    <phoneticPr fontId="1" type="noConversion"/>
  </si>
  <si>
    <t>monster</t>
  </si>
  <si>
    <t>plasmid co.</t>
    <phoneticPr fontId="1" type="noConversion"/>
  </si>
  <si>
    <t>Tol2 TP</t>
    <phoneticPr fontId="1" type="noConversion"/>
  </si>
  <si>
    <t>Fig. 4N</t>
    <phoneticPr fontId="1" type="noConversion"/>
  </si>
  <si>
    <t>Fig. 4O</t>
    <phoneticPr fontId="1" type="noConversion"/>
  </si>
  <si>
    <t>WT dsRNA</t>
    <phoneticPr fontId="1" type="noConversion"/>
  </si>
  <si>
    <t>WT m1φ dsRNA</t>
    <phoneticPr fontId="1" type="noConversion"/>
  </si>
  <si>
    <r>
      <t>MZ</t>
    </r>
    <r>
      <rPr>
        <b/>
        <i/>
        <sz val="11"/>
        <color theme="1"/>
        <rFont val="Arial"/>
        <family val="2"/>
      </rPr>
      <t>prkra</t>
    </r>
    <r>
      <rPr>
        <b/>
        <sz val="11"/>
        <color theme="1"/>
        <rFont val="Arial"/>
        <family val="2"/>
      </rPr>
      <t xml:space="preserve"> dsRNA</t>
    </r>
    <phoneticPr fontId="1" type="noConversion"/>
  </si>
  <si>
    <r>
      <t>MZ</t>
    </r>
    <r>
      <rPr>
        <b/>
        <i/>
        <sz val="11"/>
        <color theme="1"/>
        <rFont val="Arial"/>
        <family val="2"/>
      </rPr>
      <t>prkra</t>
    </r>
    <r>
      <rPr>
        <b/>
        <sz val="11"/>
        <color theme="1"/>
        <rFont val="Arial"/>
        <family val="2"/>
      </rPr>
      <t xml:space="preserve"> m1φ dsRNA</t>
    </r>
    <phoneticPr fontId="1" type="noConversion"/>
  </si>
  <si>
    <t>β-actin</t>
  </si>
  <si>
    <t>Fig. 5B</t>
    <phoneticPr fontId="1" type="noConversion"/>
  </si>
  <si>
    <t>Fig. 5C</t>
    <phoneticPr fontId="1" type="noConversion"/>
  </si>
  <si>
    <t>Fig. 5F</t>
    <phoneticPr fontId="1" type="noConversion"/>
  </si>
  <si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RNA</t>
    </r>
    <phoneticPr fontId="1" type="noConversion"/>
  </si>
  <si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1φ mRNA</t>
    </r>
    <phoneticPr fontId="1" type="noConversion"/>
  </si>
  <si>
    <r>
      <rPr>
        <b/>
        <i/>
        <sz val="11"/>
        <color theme="1"/>
        <rFont val="Arial"/>
        <family val="2"/>
      </rPr>
      <t>Tol2 TP</t>
    </r>
    <r>
      <rPr>
        <b/>
        <sz val="11"/>
        <color theme="1"/>
        <rFont val="Arial"/>
        <family val="2"/>
      </rPr>
      <t xml:space="preserve"> mRNA</t>
    </r>
    <phoneticPr fontId="1" type="noConversion"/>
  </si>
  <si>
    <r>
      <rPr>
        <b/>
        <i/>
        <sz val="11"/>
        <color theme="1"/>
        <rFont val="Arial"/>
        <family val="2"/>
      </rPr>
      <t>Tol2 TP</t>
    </r>
    <r>
      <rPr>
        <b/>
        <sz val="11"/>
        <color theme="1"/>
        <rFont val="Arial"/>
        <family val="2"/>
      </rPr>
      <t xml:space="preserve"> m1φ mRNA</t>
    </r>
    <phoneticPr fontId="1" type="noConversion"/>
  </si>
  <si>
    <r>
      <rPr>
        <b/>
        <i/>
        <sz val="11"/>
        <color theme="1"/>
        <rFont val="Arial"/>
        <family val="2"/>
      </rPr>
      <t xml:space="preserve">cre </t>
    </r>
    <r>
      <rPr>
        <b/>
        <sz val="11"/>
        <color theme="1"/>
        <rFont val="Arial"/>
        <family val="2"/>
      </rPr>
      <t>mRNA</t>
    </r>
    <phoneticPr fontId="1" type="noConversion"/>
  </si>
  <si>
    <r>
      <rPr>
        <b/>
        <i/>
        <sz val="11"/>
        <color theme="1"/>
        <rFont val="Arial"/>
        <family val="2"/>
      </rPr>
      <t>cre</t>
    </r>
    <r>
      <rPr>
        <b/>
        <sz val="11"/>
        <color theme="1"/>
        <rFont val="Arial"/>
        <family val="2"/>
      </rPr>
      <t xml:space="preserve"> m1φ mRNA</t>
    </r>
    <phoneticPr fontId="1" type="noConversion"/>
  </si>
  <si>
    <t>area1</t>
    <phoneticPr fontId="1" type="noConversion"/>
  </si>
  <si>
    <t>area2</t>
    <phoneticPr fontId="1" type="noConversion"/>
  </si>
  <si>
    <t>area3</t>
    <phoneticPr fontId="1" type="noConversion"/>
  </si>
  <si>
    <t>Fig. 5D</t>
    <phoneticPr fontId="1" type="noConversion"/>
  </si>
  <si>
    <t>Fig. 5G</t>
    <phoneticPr fontId="1" type="noConversion"/>
  </si>
  <si>
    <t>Fig. 5H</t>
    <phoneticPr fontId="1" type="noConversion"/>
  </si>
  <si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RNA + </t>
    </r>
    <r>
      <rPr>
        <b/>
        <i/>
        <sz val="11"/>
        <color theme="1"/>
        <rFont val="Arial"/>
        <family val="2"/>
      </rPr>
      <t>slc45a2</t>
    </r>
    <r>
      <rPr>
        <b/>
        <sz val="11"/>
        <color theme="1"/>
        <rFont val="Arial"/>
        <family val="2"/>
      </rPr>
      <t xml:space="preserve"> sgRNA</t>
    </r>
    <phoneticPr fontId="1" type="noConversion"/>
  </si>
  <si>
    <t>Fig. 5I</t>
    <phoneticPr fontId="1" type="noConversion"/>
  </si>
  <si>
    <t>Fig. 5J</t>
    <phoneticPr fontId="1" type="noConversion"/>
  </si>
  <si>
    <r>
      <rPr>
        <b/>
        <i/>
        <sz val="11"/>
        <color theme="1"/>
        <rFont val="Arial"/>
        <family val="2"/>
      </rPr>
      <t xml:space="preserve">Tol2 TP </t>
    </r>
    <r>
      <rPr>
        <b/>
        <sz val="11"/>
        <color theme="1"/>
        <rFont val="Arial"/>
        <family val="2"/>
      </rPr>
      <t>mRNA  + plasmid</t>
    </r>
    <phoneticPr fontId="1" type="noConversion"/>
  </si>
  <si>
    <t>4th</t>
  </si>
  <si>
    <t>Fig. 5K</t>
    <phoneticPr fontId="1" type="noConversion"/>
  </si>
  <si>
    <t>Fig. 5N</t>
    <phoneticPr fontId="1" type="noConversion"/>
  </si>
  <si>
    <t>internal control primers</t>
    <phoneticPr fontId="1" type="noConversion"/>
  </si>
  <si>
    <t>detection primers</t>
    <phoneticPr fontId="1" type="noConversion"/>
  </si>
  <si>
    <r>
      <rPr>
        <b/>
        <i/>
        <sz val="11"/>
        <color theme="1"/>
        <rFont val="Arial"/>
        <family val="2"/>
      </rPr>
      <t xml:space="preserve">cre </t>
    </r>
    <r>
      <rPr>
        <b/>
        <sz val="11"/>
        <color theme="1"/>
        <rFont val="Arial"/>
        <family val="2"/>
      </rPr>
      <t>mRNA  + plasmid</t>
    </r>
    <phoneticPr fontId="1" type="noConversion"/>
  </si>
  <si>
    <t>ND</t>
    <phoneticPr fontId="1" type="noConversion"/>
  </si>
  <si>
    <t>Fig. 6B</t>
    <phoneticPr fontId="1" type="noConversion"/>
  </si>
  <si>
    <t>dsRNA</t>
    <phoneticPr fontId="1" type="noConversion"/>
  </si>
  <si>
    <t>UTP</t>
    <phoneticPr fontId="1" type="noConversion"/>
  </si>
  <si>
    <t>m1φ</t>
    <phoneticPr fontId="1" type="noConversion"/>
  </si>
  <si>
    <t>Prkra-0 ng</t>
    <phoneticPr fontId="1" type="noConversion"/>
  </si>
  <si>
    <t>Prkra-15 ng</t>
    <phoneticPr fontId="1" type="noConversion"/>
  </si>
  <si>
    <t>Prkra-30 ng</t>
    <phoneticPr fontId="1" type="noConversion"/>
  </si>
  <si>
    <t>Prkra-60 ng</t>
    <phoneticPr fontId="1" type="noConversion"/>
  </si>
  <si>
    <t>Prkra-120 ng</t>
    <phoneticPr fontId="1" type="noConversion"/>
  </si>
  <si>
    <t>Prkra-240 ng</t>
    <phoneticPr fontId="1" type="noConversion"/>
  </si>
  <si>
    <t>1st</t>
    <phoneticPr fontId="1" type="noConversion"/>
  </si>
  <si>
    <t>2nd</t>
  </si>
  <si>
    <t>3rd</t>
  </si>
  <si>
    <t>Fig. S1B</t>
    <phoneticPr fontId="1" type="noConversion"/>
  </si>
  <si>
    <t>Fig. S1C</t>
    <phoneticPr fontId="1" type="noConversion"/>
  </si>
  <si>
    <r>
      <rPr>
        <b/>
        <i/>
        <sz val="11"/>
        <color theme="1"/>
        <rFont val="Arial"/>
        <family val="2"/>
      </rPr>
      <t>nanog</t>
    </r>
    <r>
      <rPr>
        <b/>
        <sz val="11"/>
        <color theme="1"/>
        <rFont val="Arial"/>
        <family val="2"/>
      </rPr>
      <t xml:space="preserve"> mRNA</t>
    </r>
    <phoneticPr fontId="1" type="noConversion"/>
  </si>
  <si>
    <r>
      <rPr>
        <b/>
        <i/>
        <sz val="11"/>
        <color theme="1"/>
        <rFont val="Arial"/>
        <family val="2"/>
      </rPr>
      <t>nanog FS</t>
    </r>
    <r>
      <rPr>
        <b/>
        <sz val="11"/>
        <color theme="1"/>
        <rFont val="Arial"/>
        <family val="2"/>
      </rPr>
      <t xml:space="preserve"> mRNA</t>
    </r>
    <phoneticPr fontId="1" type="noConversion"/>
  </si>
  <si>
    <t>Fig. S1D</t>
    <phoneticPr fontId="1" type="noConversion"/>
  </si>
  <si>
    <t>Fig. S1F</t>
    <phoneticPr fontId="1" type="noConversion"/>
  </si>
  <si>
    <t>highly toxic mRNA</t>
    <phoneticPr fontId="1" type="noConversion"/>
  </si>
  <si>
    <t>weakly toxic mRNA</t>
    <phoneticPr fontId="1" type="noConversion"/>
  </si>
  <si>
    <t>Fig. S1G</t>
    <phoneticPr fontId="1" type="noConversion"/>
  </si>
  <si>
    <t>cre</t>
    <phoneticPr fontId="1" type="noConversion"/>
  </si>
  <si>
    <t>luc</t>
    <phoneticPr fontId="1" type="noConversion"/>
  </si>
  <si>
    <t>gfp</t>
    <phoneticPr fontId="1" type="noConversion"/>
  </si>
  <si>
    <t>Fig. S1I</t>
    <phoneticPr fontId="1" type="noConversion"/>
  </si>
  <si>
    <t>Fig. S1L</t>
    <phoneticPr fontId="1" type="noConversion"/>
  </si>
  <si>
    <t>Fig. S1M</t>
    <phoneticPr fontId="1" type="noConversion"/>
  </si>
  <si>
    <t>purified mRNA</t>
    <phoneticPr fontId="1" type="noConversion"/>
  </si>
  <si>
    <t>antisense</t>
    <phoneticPr fontId="1" type="noConversion"/>
  </si>
  <si>
    <t>sense</t>
    <phoneticPr fontId="1" type="noConversion"/>
  </si>
  <si>
    <t>Fig. S2F</t>
    <phoneticPr fontId="1" type="noConversion"/>
  </si>
  <si>
    <t>normal</t>
  </si>
  <si>
    <t>mitophagy</t>
  </si>
  <si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1φ mRNA + </t>
    </r>
    <r>
      <rPr>
        <b/>
        <i/>
        <sz val="11"/>
        <color theme="1"/>
        <rFont val="Arial"/>
        <family val="2"/>
      </rPr>
      <t>slc45a2</t>
    </r>
    <r>
      <rPr>
        <b/>
        <sz val="11"/>
        <color theme="1"/>
        <rFont val="Arial"/>
        <family val="2"/>
      </rPr>
      <t xml:space="preserve"> sgRNA</t>
    </r>
    <phoneticPr fontId="1" type="noConversion"/>
  </si>
  <si>
    <r>
      <rPr>
        <b/>
        <i/>
        <sz val="11"/>
        <color theme="1"/>
        <rFont val="Arial"/>
        <family val="2"/>
      </rPr>
      <t xml:space="preserve">Tol2 TP </t>
    </r>
    <r>
      <rPr>
        <b/>
        <sz val="11"/>
        <color theme="1"/>
        <rFont val="Arial"/>
        <family val="2"/>
      </rPr>
      <t>m1φ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mRNA + plasmid</t>
    </r>
    <phoneticPr fontId="1" type="noConversion"/>
  </si>
  <si>
    <r>
      <rPr>
        <b/>
        <i/>
        <sz val="11"/>
        <color theme="1"/>
        <rFont val="Arial"/>
        <family val="2"/>
      </rPr>
      <t xml:space="preserve">cre </t>
    </r>
    <r>
      <rPr>
        <b/>
        <sz val="11"/>
        <color theme="1"/>
        <rFont val="Arial"/>
        <family val="2"/>
      </rPr>
      <t>m1φ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mRNA + plasmid</t>
    </r>
    <phoneticPr fontId="1" type="noConversion"/>
  </si>
  <si>
    <r>
      <t>mRNA/</t>
    </r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RNA</t>
    </r>
    <phoneticPr fontId="1" type="noConversion"/>
  </si>
  <si>
    <t>RawIntDen/cas9 RawIntDen</t>
    <phoneticPr fontId="1" type="noConversion"/>
  </si>
  <si>
    <t>Antibodies</t>
    <phoneticPr fontId="1" type="noConversion"/>
  </si>
  <si>
    <r>
      <t xml:space="preserve">Phenotypic analysis after injecting </t>
    </r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RNA or protein</t>
    </r>
    <phoneticPr fontId="1" type="noConversion"/>
  </si>
  <si>
    <t>Tol2 TP</t>
  </si>
  <si>
    <t>Relative level of maternal mRNAs</t>
    <phoneticPr fontId="1" type="noConversion"/>
  </si>
  <si>
    <t>RT-qPCR analysis of zygotic mRNA expression after injecting dsRNA+ cas9 mRNA or dsRNA (raw Ct values)</t>
    <phoneticPr fontId="1" type="noConversion"/>
  </si>
  <si>
    <r>
      <t>RT-qPCR analysis of maternal mRNA expression after injecting dsRNA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</t>
    </r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RNA or dsRNA (raw Ct values)</t>
    </r>
    <phoneticPr fontId="1" type="noConversion"/>
  </si>
  <si>
    <t>Relative level of zygotic mRNA</t>
    <phoneticPr fontId="1" type="noConversion"/>
  </si>
  <si>
    <r>
      <t xml:space="preserve">Phenotypic analysis after </t>
    </r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RNA injection, CHX treatment and puromycin treatment</t>
    </r>
    <phoneticPr fontId="1" type="noConversion"/>
  </si>
  <si>
    <r>
      <t xml:space="preserve">Quantitative analysis of PI staining  after </t>
    </r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RNA injection, CHX treatment and puromycin treatment (Raw data)</t>
    </r>
    <phoneticPr fontId="1" type="noConversion"/>
  </si>
  <si>
    <r>
      <t xml:space="preserve">Quantitative analysis of PI staining  after </t>
    </r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RNA injection, CHX treatment and puromycin treatment (</t>
    </r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RNA injected group normalized as 1)</t>
    </r>
    <phoneticPr fontId="1" type="noConversion"/>
  </si>
  <si>
    <r>
      <t xml:space="preserve">Phenotypic analysis of </t>
    </r>
    <r>
      <rPr>
        <b/>
        <i/>
        <sz val="11"/>
        <color theme="1"/>
        <rFont val="Arial"/>
        <family val="2"/>
      </rPr>
      <t>WISH</t>
    </r>
    <r>
      <rPr>
        <b/>
        <sz val="11"/>
        <color theme="1"/>
        <rFont val="Arial"/>
        <family val="2"/>
      </rPr>
      <t xml:space="preserve"> after co-injecting </t>
    </r>
    <r>
      <rPr>
        <b/>
        <i/>
        <sz val="11"/>
        <color theme="1"/>
        <rFont val="Arial"/>
        <family val="2"/>
      </rPr>
      <t>sqt</t>
    </r>
    <r>
      <rPr>
        <b/>
        <sz val="11"/>
        <color theme="1"/>
        <rFont val="Arial"/>
        <family val="2"/>
      </rPr>
      <t xml:space="preserve"> mRNA and </t>
    </r>
    <r>
      <rPr>
        <b/>
        <i/>
        <sz val="11"/>
        <color theme="1"/>
        <rFont val="Arial"/>
        <family val="2"/>
      </rPr>
      <t>nanog</t>
    </r>
    <r>
      <rPr>
        <b/>
        <sz val="11"/>
        <color theme="1"/>
        <rFont val="Arial"/>
        <family val="2"/>
      </rPr>
      <t xml:space="preserve"> mRNA</t>
    </r>
    <phoneticPr fontId="1" type="noConversion"/>
  </si>
  <si>
    <r>
      <t xml:space="preserve">Phenotypic analysis after injecting </t>
    </r>
    <r>
      <rPr>
        <b/>
        <i/>
        <sz val="11"/>
        <color theme="1"/>
        <rFont val="Arial"/>
        <family val="2"/>
      </rPr>
      <t>nanog</t>
    </r>
    <r>
      <rPr>
        <b/>
        <sz val="11"/>
        <color theme="1"/>
        <rFont val="Arial"/>
        <family val="2"/>
      </rPr>
      <t xml:space="preserve"> mRNA into M</t>
    </r>
    <r>
      <rPr>
        <b/>
        <i/>
        <sz val="11"/>
        <color theme="1"/>
        <rFont val="Arial"/>
        <family val="2"/>
      </rPr>
      <t>nanog</t>
    </r>
    <phoneticPr fontId="1" type="noConversion"/>
  </si>
  <si>
    <t>malformed</t>
    <phoneticPr fontId="1" type="noConversion"/>
  </si>
  <si>
    <t>Morphologically normal</t>
    <phoneticPr fontId="8" type="noConversion"/>
  </si>
  <si>
    <r>
      <t xml:space="preserve">Genome editing efficiency after co-injecting </t>
    </r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RNA and </t>
    </r>
    <r>
      <rPr>
        <b/>
        <i/>
        <sz val="11"/>
        <color theme="1"/>
        <rFont val="Arial"/>
        <family val="2"/>
      </rPr>
      <t xml:space="preserve">slc45a2 </t>
    </r>
    <r>
      <rPr>
        <b/>
        <sz val="11"/>
        <color theme="1"/>
        <rFont val="Arial"/>
        <family val="2"/>
      </rPr>
      <t>sgRNA</t>
    </r>
    <phoneticPr fontId="1" type="noConversion"/>
  </si>
  <si>
    <r>
      <t>M</t>
    </r>
    <r>
      <rPr>
        <b/>
        <i/>
        <sz val="11"/>
        <color theme="1"/>
        <rFont val="Arial"/>
        <family val="2"/>
      </rPr>
      <t>nanog</t>
    </r>
    <r>
      <rPr>
        <b/>
        <sz val="11"/>
        <color theme="1"/>
        <rFont val="Arial"/>
        <family val="2"/>
      </rPr>
      <t xml:space="preserve"> + </t>
    </r>
    <r>
      <rPr>
        <b/>
        <i/>
        <sz val="11"/>
        <color theme="1"/>
        <rFont val="Arial"/>
        <family val="2"/>
      </rPr>
      <t>nanog</t>
    </r>
    <r>
      <rPr>
        <b/>
        <sz val="11"/>
        <color theme="1"/>
        <rFont val="Arial"/>
        <family val="2"/>
      </rPr>
      <t xml:space="preserve"> mRNA</t>
    </r>
    <phoneticPr fontId="1" type="noConversion"/>
  </si>
  <si>
    <r>
      <t>M</t>
    </r>
    <r>
      <rPr>
        <b/>
        <i/>
        <sz val="11"/>
        <color theme="1"/>
        <rFont val="Arial"/>
        <family val="2"/>
      </rPr>
      <t>nanog</t>
    </r>
    <r>
      <rPr>
        <b/>
        <sz val="11"/>
        <color theme="1"/>
        <rFont val="Arial"/>
        <family val="2"/>
      </rPr>
      <t xml:space="preserve"> + </t>
    </r>
    <r>
      <rPr>
        <b/>
        <i/>
        <sz val="11"/>
        <color theme="1"/>
        <rFont val="Arial"/>
        <family val="2"/>
      </rPr>
      <t>nanog</t>
    </r>
    <r>
      <rPr>
        <b/>
        <sz val="11"/>
        <color theme="1"/>
        <rFont val="Arial"/>
        <family val="2"/>
      </rPr>
      <t xml:space="preserve"> mRNA (-dsRNA)</t>
    </r>
    <phoneticPr fontId="1" type="noConversion"/>
  </si>
  <si>
    <r>
      <rPr>
        <b/>
        <i/>
        <sz val="11"/>
        <color theme="1"/>
        <rFont val="Arial"/>
        <family val="2"/>
      </rPr>
      <t xml:space="preserve">sqt </t>
    </r>
    <r>
      <rPr>
        <b/>
        <sz val="11"/>
        <color theme="1"/>
        <rFont val="Arial"/>
        <family val="2"/>
      </rPr>
      <t xml:space="preserve">+ </t>
    </r>
    <r>
      <rPr>
        <b/>
        <i/>
        <sz val="11"/>
        <color theme="1"/>
        <rFont val="Arial"/>
        <family val="2"/>
      </rPr>
      <t>nanog</t>
    </r>
    <r>
      <rPr>
        <b/>
        <sz val="11"/>
        <color theme="1"/>
        <rFont val="Arial"/>
        <family val="2"/>
      </rPr>
      <t xml:space="preserve"> mRNA (-dsRNA)</t>
    </r>
    <phoneticPr fontId="1" type="noConversion"/>
  </si>
  <si>
    <r>
      <rPr>
        <b/>
        <i/>
        <sz val="11"/>
        <color theme="1"/>
        <rFont val="Arial"/>
        <family val="2"/>
      </rPr>
      <t xml:space="preserve">Tol2 TP </t>
    </r>
    <r>
      <rPr>
        <b/>
        <sz val="11"/>
        <color theme="1"/>
        <rFont val="Arial"/>
        <family val="2"/>
      </rPr>
      <t>mRNA (100 pg) + plasmid</t>
    </r>
    <phoneticPr fontId="1" type="noConversion"/>
  </si>
  <si>
    <r>
      <rPr>
        <b/>
        <i/>
        <sz val="11"/>
        <color theme="1"/>
        <rFont val="Arial"/>
        <family val="2"/>
      </rPr>
      <t xml:space="preserve">Tol2 TP </t>
    </r>
    <r>
      <rPr>
        <b/>
        <sz val="11"/>
        <color theme="1"/>
        <rFont val="Arial"/>
        <family val="2"/>
      </rPr>
      <t>mRNA (200 pg) + plasmid</t>
    </r>
    <phoneticPr fontId="1" type="noConversion"/>
  </si>
  <si>
    <r>
      <t>qPCR analysis of excision efficiency after co-injecting</t>
    </r>
    <r>
      <rPr>
        <b/>
        <i/>
        <sz val="11"/>
        <color theme="1"/>
        <rFont val="Arial"/>
        <family val="2"/>
      </rPr>
      <t xml:space="preserve"> Tol2 TP</t>
    </r>
    <r>
      <rPr>
        <b/>
        <sz val="11"/>
        <color theme="1"/>
        <rFont val="Arial"/>
        <family val="2"/>
      </rPr>
      <t xml:space="preserve"> mRNA and transposible plasmid</t>
    </r>
    <phoneticPr fontId="1" type="noConversion"/>
  </si>
  <si>
    <t>Ratio of F1 embryos with GFP expression</t>
    <phoneticPr fontId="1" type="noConversion"/>
  </si>
  <si>
    <t>Optical density of puromycin-tagged protein after injecting  unmodified or m1φ modified dsRNA (raw measurements)</t>
    <phoneticPr fontId="1" type="noConversion"/>
  </si>
  <si>
    <r>
      <rPr>
        <b/>
        <sz val="11"/>
        <color theme="1"/>
        <rFont val="Arial"/>
        <family val="2"/>
      </rPr>
      <t>WT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dsRNA</t>
    </r>
    <phoneticPr fontId="1" type="noConversion"/>
  </si>
  <si>
    <t>Relative levels of puromycin-incorporated protein (puro/actin)</t>
    <phoneticPr fontId="1" type="noConversion"/>
  </si>
  <si>
    <t xml:space="preserve">Quantitative analysis of PI staining  </t>
    <phoneticPr fontId="1" type="noConversion"/>
  </si>
  <si>
    <t>Relative level of excision efficiency</t>
    <phoneticPr fontId="1" type="noConversion"/>
  </si>
  <si>
    <t>Transgenic GFP expression analysis</t>
    <phoneticPr fontId="1" type="noConversion"/>
  </si>
  <si>
    <r>
      <t xml:space="preserve">Tol2 TP </t>
    </r>
    <r>
      <rPr>
        <b/>
        <sz val="11"/>
        <color theme="1"/>
        <rFont val="Arial"/>
        <family val="2"/>
      </rPr>
      <t>mRNA</t>
    </r>
    <r>
      <rPr>
        <b/>
        <i/>
        <sz val="11"/>
        <color theme="1"/>
        <rFont val="Arial"/>
        <family val="2"/>
      </rPr>
      <t xml:space="preserve">  + </t>
    </r>
    <r>
      <rPr>
        <b/>
        <sz val="11"/>
        <color theme="1"/>
        <rFont val="Arial"/>
        <family val="2"/>
      </rPr>
      <t>plasmid</t>
    </r>
    <phoneticPr fontId="1" type="noConversion"/>
  </si>
  <si>
    <r>
      <t xml:space="preserve">Tol2 TP </t>
    </r>
    <r>
      <rPr>
        <b/>
        <sz val="11"/>
        <color theme="1"/>
        <rFont val="Arial"/>
        <family val="2"/>
      </rPr>
      <t>m1φ mRNA</t>
    </r>
    <r>
      <rPr>
        <b/>
        <i/>
        <sz val="11"/>
        <color theme="1"/>
        <rFont val="Arial"/>
        <family val="2"/>
      </rPr>
      <t xml:space="preserve"> + </t>
    </r>
    <r>
      <rPr>
        <b/>
        <sz val="11"/>
        <color theme="1"/>
        <rFont val="Arial"/>
        <family val="2"/>
      </rPr>
      <t>plasmid</t>
    </r>
    <phoneticPr fontId="1" type="noConversion"/>
  </si>
  <si>
    <r>
      <t xml:space="preserve">qPCR analysis of excision efficiency after co-injecting </t>
    </r>
    <r>
      <rPr>
        <b/>
        <i/>
        <sz val="11"/>
        <color theme="1"/>
        <rFont val="Arial"/>
        <family val="2"/>
      </rPr>
      <t>cre</t>
    </r>
    <r>
      <rPr>
        <b/>
        <sz val="11"/>
        <color theme="1"/>
        <rFont val="Arial"/>
        <family val="2"/>
      </rPr>
      <t xml:space="preserve"> m1φ mRNA loxP containing plasmid (raw Ct values)</t>
    </r>
    <phoneticPr fontId="1" type="noConversion"/>
  </si>
  <si>
    <r>
      <t xml:space="preserve">Phenotypic statistics after injecting wild-type or frame-shifted </t>
    </r>
    <r>
      <rPr>
        <b/>
        <i/>
        <sz val="11"/>
        <color theme="1"/>
        <rFont val="Arial"/>
        <family val="2"/>
      </rPr>
      <t xml:space="preserve">nanog </t>
    </r>
    <r>
      <rPr>
        <b/>
        <sz val="11"/>
        <color theme="1"/>
        <rFont val="Arial"/>
        <family val="2"/>
      </rPr>
      <t>mRNAs</t>
    </r>
    <phoneticPr fontId="1" type="noConversion"/>
  </si>
  <si>
    <r>
      <t xml:space="preserve">Phenotypic statistics after injecting wild-type or frame-shifted </t>
    </r>
    <r>
      <rPr>
        <b/>
        <i/>
        <sz val="11"/>
        <color theme="1"/>
        <rFont val="Arial"/>
        <family val="2"/>
      </rPr>
      <t xml:space="preserve">Tol2 TP </t>
    </r>
    <r>
      <rPr>
        <b/>
        <sz val="11"/>
        <color theme="1"/>
        <rFont val="Arial"/>
        <family val="2"/>
      </rPr>
      <t>mRNAs</t>
    </r>
    <phoneticPr fontId="1" type="noConversion"/>
  </si>
  <si>
    <r>
      <rPr>
        <b/>
        <i/>
        <sz val="11"/>
        <color theme="1"/>
        <rFont val="Arial"/>
        <family val="2"/>
      </rPr>
      <t>Tol2 TP</t>
    </r>
    <r>
      <rPr>
        <b/>
        <sz val="11"/>
        <color theme="1"/>
        <rFont val="Arial"/>
        <family val="2"/>
      </rPr>
      <t xml:space="preserve"> mRNA </t>
    </r>
    <phoneticPr fontId="1" type="noConversion"/>
  </si>
  <si>
    <r>
      <rPr>
        <b/>
        <i/>
        <sz val="11"/>
        <color theme="1"/>
        <rFont val="Arial"/>
        <family val="2"/>
      </rPr>
      <t>Tol2 TP FS</t>
    </r>
    <r>
      <rPr>
        <b/>
        <sz val="11"/>
        <color theme="1"/>
        <rFont val="Arial"/>
        <family val="2"/>
      </rPr>
      <t xml:space="preserve"> mRNA</t>
    </r>
    <phoneticPr fontId="1" type="noConversion"/>
  </si>
  <si>
    <t>moderate</t>
    <phoneticPr fontId="1" type="noConversion"/>
  </si>
  <si>
    <t>Phenotypic statistics after injecting highly or weakly toxic mRNAs</t>
    <phoneticPr fontId="1" type="noConversion"/>
  </si>
  <si>
    <t>Optical density of J2 dot blot</t>
    <phoneticPr fontId="1" type="noConversion"/>
  </si>
  <si>
    <t>Relative dsRNA level  (dsRNA in weakly toxic mRNAs is normalized as 1)</t>
    <phoneticPr fontId="1" type="noConversion"/>
  </si>
  <si>
    <t>Phenotypic analysis after injecting different mRNAs</t>
    <phoneticPr fontId="1" type="noConversion"/>
  </si>
  <si>
    <t>RawIntDen</t>
  </si>
  <si>
    <t>IntDen</t>
    <phoneticPr fontId="1" type="noConversion"/>
  </si>
  <si>
    <r>
      <t>Relative dsRNA level (</t>
    </r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RNA normalized as 1)</t>
    </r>
    <phoneticPr fontId="1" type="noConversion"/>
  </si>
  <si>
    <r>
      <t xml:space="preserve">highly toxic </t>
    </r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RNA</t>
    </r>
    <phoneticPr fontId="1" type="noConversion"/>
  </si>
  <si>
    <r>
      <t xml:space="preserve">weakly toxic </t>
    </r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RNA</t>
    </r>
    <phoneticPr fontId="1" type="noConversion"/>
  </si>
  <si>
    <t>qPCR analysis of reverse RNA strands level (raw Ct values)</t>
    <phoneticPr fontId="1" type="noConversion"/>
  </si>
  <si>
    <t>relative level of reverse-complement strands level</t>
    <phoneticPr fontId="1" type="noConversion"/>
  </si>
  <si>
    <t>mitophagy events after dsRNA injection</t>
    <phoneticPr fontId="1" type="noConversion"/>
  </si>
  <si>
    <t>Optical density (IntDen) of WB</t>
    <phoneticPr fontId="1" type="noConversion"/>
  </si>
  <si>
    <t>Relative translated Sqt-myc</t>
    <phoneticPr fontId="1" type="noConversion"/>
  </si>
  <si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RNA + </t>
    </r>
    <r>
      <rPr>
        <b/>
        <i/>
        <sz val="11"/>
        <color theme="1"/>
        <rFont val="Arial"/>
        <family val="2"/>
      </rPr>
      <t>rbm24a</t>
    </r>
    <r>
      <rPr>
        <b/>
        <sz val="11"/>
        <color theme="1"/>
        <rFont val="Arial"/>
        <family val="2"/>
      </rPr>
      <t xml:space="preserve"> sgRNA</t>
    </r>
    <phoneticPr fontId="1" type="noConversion"/>
  </si>
  <si>
    <t>Level of Cas9 protein translated from different mRNAs</t>
    <phoneticPr fontId="1" type="noConversion"/>
  </si>
  <si>
    <t>Relative dsRNA level</t>
    <phoneticPr fontId="1" type="noConversion"/>
  </si>
  <si>
    <t>Phenotypic statistics after injecting original or dsRNA-removed mRNA</t>
    <phoneticPr fontId="1" type="noConversion"/>
  </si>
  <si>
    <r>
      <t xml:space="preserve">Suvival statistics after injecting original or dsRNA-removed </t>
    </r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RNA</t>
    </r>
    <phoneticPr fontId="1" type="noConversion"/>
  </si>
  <si>
    <r>
      <t xml:space="preserve">Phenotypic analysis after injecting wild-type or frame-shifting </t>
    </r>
    <r>
      <rPr>
        <b/>
        <i/>
        <sz val="11"/>
        <color theme="1"/>
        <rFont val="Arial"/>
        <family val="2"/>
      </rPr>
      <t xml:space="preserve">cas9 </t>
    </r>
    <r>
      <rPr>
        <b/>
        <sz val="11"/>
        <color theme="1"/>
        <rFont val="Arial"/>
        <family val="2"/>
      </rPr>
      <t>mRNA</t>
    </r>
    <phoneticPr fontId="1" type="noConversion"/>
  </si>
  <si>
    <t>relative PI density</t>
    <phoneticPr fontId="1" type="noConversion"/>
  </si>
  <si>
    <r>
      <t>Optical density of puromycin-labelled protein after injecting dsRNA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</t>
    </r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RNA or dsRNA</t>
    </r>
    <phoneticPr fontId="1" type="noConversion"/>
  </si>
  <si>
    <r>
      <t>Level of puromycin-labelled protein after injecting dsRNA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</t>
    </r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RNA or dsRNA (after normalization)</t>
    </r>
    <phoneticPr fontId="1" type="noConversion"/>
  </si>
  <si>
    <r>
      <t xml:space="preserve">Optical density of PI staining  after injecting </t>
    </r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RNA at different doses (raw measurements)</t>
    </r>
    <phoneticPr fontId="1" type="noConversion"/>
  </si>
  <si>
    <r>
      <t xml:space="preserve">Quantitative analysis of PI staining  after injecting </t>
    </r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RNA at different doses ("WT 100 pg cas9 mRNA" group was normalized as 1)</t>
    </r>
    <phoneticPr fontId="1" type="noConversion"/>
  </si>
  <si>
    <r>
      <t xml:space="preserve">Analysis of pigment-loss phenotypes after co-injecting </t>
    </r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RNA and </t>
    </r>
    <r>
      <rPr>
        <b/>
        <i/>
        <sz val="11"/>
        <color theme="1"/>
        <rFont val="Arial"/>
        <family val="2"/>
      </rPr>
      <t xml:space="preserve">slc45a2 </t>
    </r>
    <r>
      <rPr>
        <b/>
        <sz val="11"/>
        <color theme="1"/>
        <rFont val="Arial"/>
        <family val="2"/>
      </rPr>
      <t>sgRNA</t>
    </r>
    <phoneticPr fontId="1" type="noConversion"/>
  </si>
  <si>
    <r>
      <t xml:space="preserve">Transgenic GFP analysis after co-injecting </t>
    </r>
    <r>
      <rPr>
        <b/>
        <i/>
        <sz val="11"/>
        <color theme="1"/>
        <rFont val="Arial"/>
        <family val="2"/>
      </rPr>
      <t>Tol2 TP</t>
    </r>
    <r>
      <rPr>
        <b/>
        <sz val="11"/>
        <color theme="1"/>
        <rFont val="Arial"/>
        <family val="2"/>
      </rPr>
      <t xml:space="preserve"> mRNA and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transposible plasmid</t>
    </r>
    <phoneticPr fontId="1" type="noConversion"/>
  </si>
  <si>
    <t>Relative puromycin-incorporated protein level</t>
    <phoneticPr fontId="1" type="noConversion"/>
  </si>
  <si>
    <t>Normalized intensity of PI staining  after injecting unmodified or m1φ modified dsRNAs</t>
    <phoneticPr fontId="1" type="noConversion"/>
  </si>
  <si>
    <t>relative PI intensity</t>
    <phoneticPr fontId="1" type="noConversion"/>
  </si>
  <si>
    <t>Optical density of puromycin-labelled proteins after injecting mRNAs or m1φ modified mRNAs</t>
    <phoneticPr fontId="1" type="noConversion"/>
  </si>
  <si>
    <t>Optical density of PI staining  after injecting unmodified or m1φ modified dsRNAs</t>
    <phoneticPr fontId="1" type="noConversion"/>
  </si>
  <si>
    <t>Phenotypic analysis after injecting  modified and m1φ modified dsRNAs</t>
    <phoneticPr fontId="1" type="noConversion"/>
  </si>
  <si>
    <t>Phenotypic analysis after injecting unmodified or m1φ modified mRNAs</t>
    <phoneticPr fontId="1" type="noConversion"/>
  </si>
  <si>
    <t>Intensity of PI stained embryos after injecting unmodified or m1φ modified mRNAs</t>
    <phoneticPr fontId="1" type="noConversion"/>
  </si>
  <si>
    <r>
      <t xml:space="preserve">Editing efficiency of Cas9 translated from unmodified and m1φ modified </t>
    </r>
    <r>
      <rPr>
        <b/>
        <i/>
        <sz val="11"/>
        <color theme="1"/>
        <rFont val="Arial"/>
        <family val="2"/>
      </rPr>
      <t>cas9</t>
    </r>
    <r>
      <rPr>
        <b/>
        <sz val="11"/>
        <color theme="1"/>
        <rFont val="Arial"/>
        <family val="2"/>
      </rPr>
      <t xml:space="preserve"> mRNAs</t>
    </r>
    <phoneticPr fontId="1" type="noConversion"/>
  </si>
  <si>
    <t>Excision assay of Tol2 transposase translated from different mRNAs (raw Ct values)</t>
    <phoneticPr fontId="1" type="noConversion"/>
  </si>
  <si>
    <r>
      <t xml:space="preserve">Normalized excision efficiency after co-injecting </t>
    </r>
    <r>
      <rPr>
        <b/>
        <i/>
        <sz val="11"/>
        <color theme="1"/>
        <rFont val="Arial"/>
        <family val="2"/>
      </rPr>
      <t>cre</t>
    </r>
    <r>
      <rPr>
        <b/>
        <sz val="11"/>
        <color theme="1"/>
        <rFont val="Arial"/>
        <family val="2"/>
      </rPr>
      <t xml:space="preserve"> m1φ mRNA</t>
    </r>
    <r>
      <rPr>
        <b/>
        <i/>
        <sz val="11"/>
        <color theme="1"/>
        <rFont val="Arial"/>
        <family val="2"/>
      </rPr>
      <t xml:space="preserve"> lox</t>
    </r>
    <r>
      <rPr>
        <b/>
        <sz val="11"/>
        <color theme="1"/>
        <rFont val="Arial"/>
        <family val="2"/>
      </rPr>
      <t>P containing plasmid</t>
    </r>
    <phoneticPr fontId="1" type="noConversion"/>
  </si>
  <si>
    <t>Relative levels of dsRNA bound to Prkra (raw IntDen)</t>
    <phoneticPr fontId="1" type="noConversion"/>
  </si>
  <si>
    <t>Relative levels of dsRNA bound to Prkra</t>
    <phoneticPr fontId="1" type="noConversion"/>
  </si>
  <si>
    <t>Genome editing efficiency analys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8" tint="-0.499984740745262"/>
      <name val="Arial"/>
      <family val="2"/>
    </font>
    <font>
      <b/>
      <sz val="12"/>
      <color theme="8" tint="-0.499984740745262"/>
      <name val="Arial"/>
      <family val="2"/>
    </font>
    <font>
      <b/>
      <i/>
      <sz val="11"/>
      <color theme="1"/>
      <name val="Arial"/>
      <family val="2"/>
    </font>
    <font>
      <b/>
      <sz val="11"/>
      <color indexed="8"/>
      <name val="Arial"/>
      <family val="2"/>
    </font>
    <font>
      <sz val="9"/>
      <name val="等线"/>
      <family val="2"/>
      <charset val="134"/>
      <scheme val="minor"/>
    </font>
    <font>
      <b/>
      <vertAlign val="superscript"/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49" fontId="2" fillId="0" borderId="0" xfId="0" applyNumberFormat="1" applyFont="1" applyAlignment="1">
      <alignment vertical="center"/>
    </xf>
    <xf numFmtId="0" fontId="6" fillId="0" borderId="0" xfId="0" applyFont="1" applyAlignment="1">
      <alignment vertical="center"/>
    </xf>
    <xf numFmtId="0" fontId="3" fillId="0" borderId="0" xfId="0" applyFont="1"/>
    <xf numFmtId="0" fontId="2" fillId="0" borderId="0" xfId="0" applyFont="1"/>
    <xf numFmtId="0" fontId="3" fillId="0" borderId="0" xfId="0" quotePrefix="1" applyFont="1"/>
    <xf numFmtId="0" fontId="10" fillId="0" borderId="0" xfId="0" applyFont="1"/>
    <xf numFmtId="0" fontId="5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/>
    </xf>
    <xf numFmtId="11" fontId="3" fillId="0" borderId="0" xfId="0" applyNumberFormat="1" applyFont="1"/>
    <xf numFmtId="0" fontId="3" fillId="0" borderId="0" xfId="0" applyNumberFormat="1" applyFont="1"/>
    <xf numFmtId="9" fontId="3" fillId="0" borderId="0" xfId="0" applyNumberFormat="1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10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2"/>
  <sheetViews>
    <sheetView tabSelected="1" topLeftCell="A2" workbookViewId="0">
      <selection activeCell="D2" sqref="D2:H2"/>
    </sheetView>
  </sheetViews>
  <sheetFormatPr defaultColWidth="8.84765625" defaultRowHeight="14.1" x14ac:dyDescent="0.5"/>
  <cols>
    <col min="1" max="1" width="32.75" style="1" customWidth="1"/>
    <col min="2" max="2" width="12.75" style="2" customWidth="1"/>
    <col min="3" max="3" width="35.75" style="2" customWidth="1"/>
    <col min="4" max="12" width="10.75" style="3" customWidth="1"/>
    <col min="13" max="16384" width="8.84765625" style="3"/>
  </cols>
  <sheetData>
    <row r="1" spans="1:9" ht="13.9" customHeight="1" x14ac:dyDescent="0.5">
      <c r="A1" s="4" t="s">
        <v>0</v>
      </c>
      <c r="B1" s="5"/>
    </row>
    <row r="2" spans="1:9" ht="13.9" customHeight="1" x14ac:dyDescent="0.5">
      <c r="A2" s="25" t="s">
        <v>201</v>
      </c>
      <c r="B2" s="2" t="s">
        <v>1</v>
      </c>
      <c r="C2" s="2" t="s">
        <v>2</v>
      </c>
      <c r="D2" s="23" t="s">
        <v>3</v>
      </c>
      <c r="E2" s="23" t="s">
        <v>4</v>
      </c>
      <c r="F2" s="23" t="s">
        <v>235</v>
      </c>
      <c r="G2" s="23" t="s">
        <v>5</v>
      </c>
      <c r="H2" s="23" t="s">
        <v>6</v>
      </c>
      <c r="I2" s="6" t="s">
        <v>7</v>
      </c>
    </row>
    <row r="3" spans="1:9" ht="13.9" customHeight="1" x14ac:dyDescent="0.5">
      <c r="A3" s="25"/>
      <c r="B3" s="26" t="s">
        <v>8</v>
      </c>
      <c r="C3" s="2" t="s">
        <v>9</v>
      </c>
      <c r="D3" s="3">
        <v>91</v>
      </c>
      <c r="E3" s="3">
        <v>0</v>
      </c>
      <c r="F3" s="3">
        <v>0</v>
      </c>
      <c r="G3" s="3">
        <v>0</v>
      </c>
      <c r="H3" s="3">
        <v>0</v>
      </c>
      <c r="I3" s="3">
        <f>SUM(D3:H3)</f>
        <v>91</v>
      </c>
    </row>
    <row r="4" spans="1:9" ht="13.9" customHeight="1" x14ac:dyDescent="0.5">
      <c r="A4" s="25"/>
      <c r="B4" s="26"/>
      <c r="C4" s="2" t="s">
        <v>10</v>
      </c>
      <c r="D4" s="3">
        <v>49</v>
      </c>
      <c r="E4" s="3">
        <v>3</v>
      </c>
      <c r="F4" s="3">
        <v>1</v>
      </c>
      <c r="G4" s="3">
        <v>1</v>
      </c>
      <c r="H4" s="3">
        <v>5</v>
      </c>
      <c r="I4" s="3">
        <f t="shared" ref="I4:I23" si="0">SUM(D4:H4)</f>
        <v>59</v>
      </c>
    </row>
    <row r="5" spans="1:9" ht="13.9" customHeight="1" x14ac:dyDescent="0.5">
      <c r="A5" s="25"/>
      <c r="B5" s="26"/>
      <c r="C5" s="2" t="s">
        <v>11</v>
      </c>
      <c r="D5" s="3">
        <v>42</v>
      </c>
      <c r="E5" s="3">
        <v>5</v>
      </c>
      <c r="F5" s="3">
        <v>7</v>
      </c>
      <c r="G5" s="3">
        <v>3</v>
      </c>
      <c r="H5" s="3">
        <v>18</v>
      </c>
      <c r="I5" s="3">
        <f t="shared" si="0"/>
        <v>75</v>
      </c>
    </row>
    <row r="6" spans="1:9" ht="13.9" customHeight="1" x14ac:dyDescent="0.5">
      <c r="A6" s="25"/>
      <c r="B6" s="26"/>
      <c r="C6" s="2" t="s">
        <v>12</v>
      </c>
      <c r="D6" s="3">
        <v>44</v>
      </c>
      <c r="E6" s="3">
        <v>13</v>
      </c>
      <c r="F6" s="3">
        <v>5</v>
      </c>
      <c r="G6" s="3">
        <v>5</v>
      </c>
      <c r="H6" s="3">
        <v>22</v>
      </c>
      <c r="I6" s="3">
        <f t="shared" si="0"/>
        <v>89</v>
      </c>
    </row>
    <row r="7" spans="1:9" ht="13.9" customHeight="1" x14ac:dyDescent="0.5">
      <c r="A7" s="25"/>
      <c r="B7" s="26"/>
      <c r="C7" s="2" t="s">
        <v>13</v>
      </c>
      <c r="D7" s="3">
        <v>54</v>
      </c>
      <c r="E7" s="3">
        <v>0</v>
      </c>
      <c r="F7" s="3">
        <v>0</v>
      </c>
      <c r="G7" s="3">
        <v>0</v>
      </c>
      <c r="H7" s="3">
        <v>0</v>
      </c>
      <c r="I7" s="3">
        <f t="shared" si="0"/>
        <v>54</v>
      </c>
    </row>
    <row r="8" spans="1:9" ht="13.9" customHeight="1" x14ac:dyDescent="0.5">
      <c r="A8" s="25"/>
      <c r="B8" s="26"/>
      <c r="C8" s="2" t="s">
        <v>14</v>
      </c>
      <c r="D8" s="3">
        <v>72</v>
      </c>
      <c r="E8" s="3">
        <v>0</v>
      </c>
      <c r="F8" s="3">
        <v>0</v>
      </c>
      <c r="G8" s="3">
        <v>0</v>
      </c>
      <c r="H8" s="3">
        <v>1</v>
      </c>
      <c r="I8" s="3">
        <f t="shared" si="0"/>
        <v>73</v>
      </c>
    </row>
    <row r="9" spans="1:9" ht="13.9" customHeight="1" x14ac:dyDescent="0.5">
      <c r="A9" s="25"/>
      <c r="B9" s="26"/>
      <c r="C9" s="2" t="s">
        <v>15</v>
      </c>
      <c r="D9" s="3">
        <v>84</v>
      </c>
      <c r="E9" s="3">
        <v>0</v>
      </c>
      <c r="F9" s="3">
        <v>0</v>
      </c>
      <c r="G9" s="3">
        <v>1</v>
      </c>
      <c r="H9" s="3">
        <v>1</v>
      </c>
      <c r="I9" s="3">
        <f t="shared" si="0"/>
        <v>86</v>
      </c>
    </row>
    <row r="10" spans="1:9" ht="13.9" customHeight="1" x14ac:dyDescent="0.5">
      <c r="A10" s="25"/>
      <c r="B10" s="26" t="s">
        <v>16</v>
      </c>
      <c r="C10" s="2" t="s">
        <v>9</v>
      </c>
      <c r="D10" s="3">
        <v>113</v>
      </c>
      <c r="E10" s="3">
        <v>0</v>
      </c>
      <c r="F10" s="3">
        <v>0</v>
      </c>
      <c r="G10" s="3">
        <v>0</v>
      </c>
      <c r="H10" s="3">
        <v>1</v>
      </c>
      <c r="I10" s="3">
        <f t="shared" si="0"/>
        <v>114</v>
      </c>
    </row>
    <row r="11" spans="1:9" ht="13.9" customHeight="1" x14ac:dyDescent="0.5">
      <c r="A11" s="25"/>
      <c r="B11" s="26"/>
      <c r="C11" s="2" t="s">
        <v>10</v>
      </c>
      <c r="D11" s="3">
        <v>66</v>
      </c>
      <c r="E11" s="3">
        <v>2</v>
      </c>
      <c r="F11" s="3">
        <v>1</v>
      </c>
      <c r="G11" s="3">
        <v>3</v>
      </c>
      <c r="H11" s="3">
        <v>8</v>
      </c>
      <c r="I11" s="3">
        <f t="shared" si="0"/>
        <v>80</v>
      </c>
    </row>
    <row r="12" spans="1:9" ht="13.9" customHeight="1" x14ac:dyDescent="0.5">
      <c r="A12" s="25"/>
      <c r="B12" s="26"/>
      <c r="C12" s="2" t="s">
        <v>11</v>
      </c>
      <c r="D12" s="3">
        <v>55</v>
      </c>
      <c r="E12" s="3">
        <v>4</v>
      </c>
      <c r="F12" s="3">
        <v>4</v>
      </c>
      <c r="G12" s="3">
        <v>11</v>
      </c>
      <c r="H12" s="3">
        <v>20</v>
      </c>
      <c r="I12" s="3">
        <f t="shared" si="0"/>
        <v>94</v>
      </c>
    </row>
    <row r="13" spans="1:9" ht="13.9" customHeight="1" x14ac:dyDescent="0.5">
      <c r="A13" s="25"/>
      <c r="B13" s="26"/>
      <c r="C13" s="2" t="s">
        <v>12</v>
      </c>
      <c r="D13" s="3">
        <v>49</v>
      </c>
      <c r="E13" s="3">
        <v>7</v>
      </c>
      <c r="F13" s="3">
        <v>6</v>
      </c>
      <c r="G13" s="3">
        <v>14</v>
      </c>
      <c r="H13" s="3">
        <v>27</v>
      </c>
      <c r="I13" s="3">
        <f t="shared" si="0"/>
        <v>103</v>
      </c>
    </row>
    <row r="14" spans="1:9" ht="13.9" customHeight="1" x14ac:dyDescent="0.5">
      <c r="A14" s="25"/>
      <c r="B14" s="26"/>
      <c r="C14" s="2" t="s">
        <v>13</v>
      </c>
      <c r="D14" s="3">
        <v>87</v>
      </c>
      <c r="E14" s="3">
        <v>0</v>
      </c>
      <c r="F14" s="3">
        <v>0</v>
      </c>
      <c r="G14" s="3">
        <v>0</v>
      </c>
      <c r="H14" s="3">
        <v>0</v>
      </c>
      <c r="I14" s="3">
        <f t="shared" si="0"/>
        <v>87</v>
      </c>
    </row>
    <row r="15" spans="1:9" ht="13.9" customHeight="1" x14ac:dyDescent="0.5">
      <c r="A15" s="25"/>
      <c r="B15" s="26"/>
      <c r="C15" s="2" t="s">
        <v>14</v>
      </c>
      <c r="D15" s="3">
        <v>55</v>
      </c>
      <c r="E15" s="3">
        <v>1</v>
      </c>
      <c r="F15" s="3">
        <v>0</v>
      </c>
      <c r="G15" s="3">
        <v>0</v>
      </c>
      <c r="H15" s="3">
        <v>1</v>
      </c>
      <c r="I15" s="3">
        <f t="shared" si="0"/>
        <v>57</v>
      </c>
    </row>
    <row r="16" spans="1:9" ht="13.9" customHeight="1" x14ac:dyDescent="0.5">
      <c r="A16" s="25"/>
      <c r="B16" s="26"/>
      <c r="C16" s="2" t="s">
        <v>15</v>
      </c>
      <c r="D16" s="3">
        <v>70</v>
      </c>
      <c r="E16" s="3">
        <v>0</v>
      </c>
      <c r="F16" s="3">
        <v>0</v>
      </c>
      <c r="G16" s="3">
        <v>1</v>
      </c>
      <c r="H16" s="3">
        <v>1</v>
      </c>
      <c r="I16" s="3">
        <f t="shared" si="0"/>
        <v>72</v>
      </c>
    </row>
    <row r="17" spans="1:9" ht="13.9" customHeight="1" x14ac:dyDescent="0.5">
      <c r="A17" s="25"/>
      <c r="B17" s="26" t="s">
        <v>17</v>
      </c>
      <c r="C17" s="2" t="s">
        <v>9</v>
      </c>
      <c r="D17" s="3">
        <v>194</v>
      </c>
      <c r="E17" s="3">
        <v>0</v>
      </c>
      <c r="F17" s="3">
        <v>0</v>
      </c>
      <c r="G17" s="3">
        <v>0</v>
      </c>
      <c r="H17" s="3">
        <v>0</v>
      </c>
      <c r="I17" s="3">
        <f t="shared" si="0"/>
        <v>194</v>
      </c>
    </row>
    <row r="18" spans="1:9" ht="13.9" customHeight="1" x14ac:dyDescent="0.5">
      <c r="A18" s="25"/>
      <c r="B18" s="26"/>
      <c r="C18" s="2" t="s">
        <v>10</v>
      </c>
      <c r="D18" s="3">
        <v>89</v>
      </c>
      <c r="E18" s="3">
        <v>7</v>
      </c>
      <c r="F18" s="3">
        <v>2</v>
      </c>
      <c r="G18" s="3">
        <v>3</v>
      </c>
      <c r="H18" s="3">
        <v>9</v>
      </c>
      <c r="I18" s="3">
        <f t="shared" si="0"/>
        <v>110</v>
      </c>
    </row>
    <row r="19" spans="1:9" ht="13.9" customHeight="1" x14ac:dyDescent="0.5">
      <c r="A19" s="25"/>
      <c r="B19" s="26"/>
      <c r="C19" s="2" t="s">
        <v>11</v>
      </c>
      <c r="D19" s="3">
        <v>80</v>
      </c>
      <c r="E19" s="3">
        <v>13</v>
      </c>
      <c r="F19" s="3">
        <v>7</v>
      </c>
      <c r="G19" s="3">
        <v>6</v>
      </c>
      <c r="H19" s="3">
        <v>29</v>
      </c>
      <c r="I19" s="3">
        <f t="shared" si="0"/>
        <v>135</v>
      </c>
    </row>
    <row r="20" spans="1:9" ht="13.9" customHeight="1" x14ac:dyDescent="0.5">
      <c r="A20" s="25"/>
      <c r="B20" s="26"/>
      <c r="C20" s="2" t="s">
        <v>12</v>
      </c>
      <c r="D20" s="3">
        <v>23</v>
      </c>
      <c r="E20" s="3">
        <v>12</v>
      </c>
      <c r="F20" s="3">
        <v>7</v>
      </c>
      <c r="G20" s="3">
        <v>6</v>
      </c>
      <c r="H20" s="3">
        <v>22</v>
      </c>
      <c r="I20" s="3">
        <f t="shared" si="0"/>
        <v>70</v>
      </c>
    </row>
    <row r="21" spans="1:9" ht="13.9" customHeight="1" x14ac:dyDescent="0.5">
      <c r="A21" s="25"/>
      <c r="B21" s="26"/>
      <c r="C21" s="2" t="s">
        <v>13</v>
      </c>
      <c r="D21" s="3">
        <v>103</v>
      </c>
      <c r="E21" s="3">
        <v>0</v>
      </c>
      <c r="F21" s="3">
        <v>0</v>
      </c>
      <c r="G21" s="3">
        <v>0</v>
      </c>
      <c r="H21" s="3">
        <v>1</v>
      </c>
      <c r="I21" s="3">
        <f t="shared" si="0"/>
        <v>104</v>
      </c>
    </row>
    <row r="22" spans="1:9" ht="13.9" customHeight="1" x14ac:dyDescent="0.5">
      <c r="A22" s="25"/>
      <c r="B22" s="26"/>
      <c r="C22" s="2" t="s">
        <v>14</v>
      </c>
      <c r="D22" s="3">
        <v>96</v>
      </c>
      <c r="E22" s="3">
        <v>0</v>
      </c>
      <c r="F22" s="3">
        <v>0</v>
      </c>
      <c r="G22" s="3">
        <v>0</v>
      </c>
      <c r="H22" s="3">
        <v>0</v>
      </c>
      <c r="I22" s="3">
        <f t="shared" si="0"/>
        <v>96</v>
      </c>
    </row>
    <row r="23" spans="1:9" ht="13.9" customHeight="1" x14ac:dyDescent="0.5">
      <c r="A23" s="25"/>
      <c r="B23" s="26"/>
      <c r="C23" s="2" t="s">
        <v>15</v>
      </c>
      <c r="D23" s="3">
        <v>140</v>
      </c>
      <c r="E23" s="3">
        <v>0</v>
      </c>
      <c r="F23" s="3">
        <v>0</v>
      </c>
      <c r="G23" s="3">
        <v>0</v>
      </c>
      <c r="H23" s="3">
        <v>1</v>
      </c>
      <c r="I23" s="3">
        <f t="shared" si="0"/>
        <v>141</v>
      </c>
    </row>
    <row r="24" spans="1:9" ht="13.9" customHeight="1" x14ac:dyDescent="0.5">
      <c r="A24" s="25"/>
      <c r="B24" s="26" t="s">
        <v>18</v>
      </c>
      <c r="C24" s="2" t="s">
        <v>9</v>
      </c>
      <c r="D24" s="3">
        <v>398</v>
      </c>
      <c r="E24" s="3">
        <v>0</v>
      </c>
      <c r="F24" s="3">
        <v>0</v>
      </c>
      <c r="G24" s="3">
        <v>0</v>
      </c>
      <c r="H24" s="3">
        <v>1</v>
      </c>
      <c r="I24" s="3">
        <v>399</v>
      </c>
    </row>
    <row r="25" spans="1:9" ht="13.9" customHeight="1" x14ac:dyDescent="0.5">
      <c r="A25" s="25"/>
      <c r="B25" s="26"/>
      <c r="C25" s="2" t="s">
        <v>10</v>
      </c>
      <c r="D25" s="3">
        <v>204</v>
      </c>
      <c r="E25" s="3">
        <v>12</v>
      </c>
      <c r="F25" s="3">
        <v>4</v>
      </c>
      <c r="G25" s="3">
        <v>7</v>
      </c>
      <c r="H25" s="3">
        <v>22</v>
      </c>
      <c r="I25" s="3">
        <v>249</v>
      </c>
    </row>
    <row r="26" spans="1:9" ht="13.9" customHeight="1" x14ac:dyDescent="0.5">
      <c r="A26" s="25"/>
      <c r="B26" s="26"/>
      <c r="C26" s="2" t="s">
        <v>11</v>
      </c>
      <c r="D26" s="3">
        <v>177</v>
      </c>
      <c r="E26" s="3">
        <v>22</v>
      </c>
      <c r="F26" s="3">
        <v>18</v>
      </c>
      <c r="G26" s="3">
        <v>20</v>
      </c>
      <c r="H26" s="3">
        <v>67</v>
      </c>
      <c r="I26" s="3">
        <v>304</v>
      </c>
    </row>
    <row r="27" spans="1:9" ht="13.9" customHeight="1" x14ac:dyDescent="0.5">
      <c r="A27" s="25"/>
      <c r="B27" s="26"/>
      <c r="C27" s="2" t="s">
        <v>12</v>
      </c>
      <c r="D27" s="3">
        <v>116</v>
      </c>
      <c r="E27" s="3">
        <v>32</v>
      </c>
      <c r="F27" s="3">
        <v>18</v>
      </c>
      <c r="G27" s="3">
        <v>25</v>
      </c>
      <c r="H27" s="3">
        <v>71</v>
      </c>
      <c r="I27" s="3">
        <v>262</v>
      </c>
    </row>
    <row r="28" spans="1:9" ht="13.9" customHeight="1" x14ac:dyDescent="0.5">
      <c r="A28" s="25"/>
      <c r="B28" s="26"/>
      <c r="C28" s="2" t="s">
        <v>13</v>
      </c>
      <c r="D28" s="3">
        <v>244</v>
      </c>
      <c r="E28" s="3">
        <v>0</v>
      </c>
      <c r="F28" s="3">
        <v>0</v>
      </c>
      <c r="G28" s="3">
        <v>0</v>
      </c>
      <c r="H28" s="3">
        <v>1</v>
      </c>
      <c r="I28" s="3">
        <v>245</v>
      </c>
    </row>
    <row r="29" spans="1:9" ht="13.9" customHeight="1" x14ac:dyDescent="0.5">
      <c r="A29" s="25"/>
      <c r="B29" s="26"/>
      <c r="C29" s="2" t="s">
        <v>14</v>
      </c>
      <c r="D29" s="3">
        <v>223</v>
      </c>
      <c r="E29" s="3">
        <v>1</v>
      </c>
      <c r="F29" s="3">
        <v>0</v>
      </c>
      <c r="G29" s="3">
        <v>0</v>
      </c>
      <c r="H29" s="3">
        <v>2</v>
      </c>
      <c r="I29" s="3">
        <v>226</v>
      </c>
    </row>
    <row r="30" spans="1:9" ht="13.9" customHeight="1" x14ac:dyDescent="0.5">
      <c r="A30" s="25"/>
      <c r="B30" s="26"/>
      <c r="C30" s="2" t="s">
        <v>15</v>
      </c>
      <c r="D30" s="3">
        <v>294</v>
      </c>
      <c r="E30" s="3">
        <v>0</v>
      </c>
      <c r="F30" s="3">
        <v>0</v>
      </c>
      <c r="G30" s="3">
        <v>2</v>
      </c>
      <c r="H30" s="3">
        <v>3</v>
      </c>
      <c r="I30" s="3">
        <v>299</v>
      </c>
    </row>
    <row r="34" spans="1:9" ht="13.9" customHeight="1" x14ac:dyDescent="0.5">
      <c r="A34" s="4" t="s">
        <v>19</v>
      </c>
      <c r="B34" s="5"/>
    </row>
    <row r="35" spans="1:9" ht="13.9" customHeight="1" x14ac:dyDescent="0.5">
      <c r="A35" s="25" t="s">
        <v>255</v>
      </c>
      <c r="B35" s="2" t="s">
        <v>1</v>
      </c>
      <c r="C35" s="2" t="s">
        <v>2</v>
      </c>
      <c r="D35" s="23" t="s">
        <v>3</v>
      </c>
      <c r="E35" s="23" t="s">
        <v>4</v>
      </c>
      <c r="F35" s="23" t="s">
        <v>235</v>
      </c>
      <c r="G35" s="23" t="s">
        <v>5</v>
      </c>
      <c r="H35" s="23" t="s">
        <v>6</v>
      </c>
      <c r="I35" s="6" t="s">
        <v>7</v>
      </c>
    </row>
    <row r="36" spans="1:9" ht="13.9" customHeight="1" x14ac:dyDescent="0.5">
      <c r="A36" s="25"/>
      <c r="B36" s="26" t="s">
        <v>8</v>
      </c>
      <c r="C36" s="2" t="s">
        <v>9</v>
      </c>
      <c r="D36" s="3">
        <v>65</v>
      </c>
      <c r="E36" s="3">
        <v>0</v>
      </c>
      <c r="F36" s="3">
        <v>0</v>
      </c>
      <c r="G36" s="3">
        <v>0</v>
      </c>
      <c r="H36" s="3">
        <v>0</v>
      </c>
      <c r="I36" s="3">
        <f>SUM(D36:H36)</f>
        <v>65</v>
      </c>
    </row>
    <row r="37" spans="1:9" ht="13.9" customHeight="1" x14ac:dyDescent="0.5">
      <c r="A37" s="25"/>
      <c r="B37" s="26"/>
      <c r="C37" s="2" t="s">
        <v>14</v>
      </c>
      <c r="D37" s="3">
        <v>53</v>
      </c>
      <c r="E37" s="3">
        <v>1</v>
      </c>
      <c r="F37" s="3">
        <v>0</v>
      </c>
      <c r="G37" s="3">
        <v>0</v>
      </c>
      <c r="H37" s="3">
        <v>0</v>
      </c>
      <c r="I37" s="3">
        <f t="shared" ref="I37:I47" si="1">SUM(D37:H37)</f>
        <v>54</v>
      </c>
    </row>
    <row r="38" spans="1:9" ht="13.9" customHeight="1" x14ac:dyDescent="0.5">
      <c r="A38" s="25"/>
      <c r="B38" s="26"/>
      <c r="C38" s="2" t="s">
        <v>20</v>
      </c>
      <c r="D38" s="3">
        <v>79</v>
      </c>
      <c r="E38" s="3">
        <v>17</v>
      </c>
      <c r="F38" s="3">
        <v>10</v>
      </c>
      <c r="G38" s="3">
        <v>13</v>
      </c>
      <c r="H38" s="3">
        <v>32</v>
      </c>
      <c r="I38" s="3">
        <f t="shared" si="1"/>
        <v>151</v>
      </c>
    </row>
    <row r="39" spans="1:9" ht="13.9" customHeight="1" x14ac:dyDescent="0.5">
      <c r="A39" s="25"/>
      <c r="B39" s="26"/>
      <c r="C39" s="2" t="s">
        <v>21</v>
      </c>
      <c r="D39" s="3">
        <v>86</v>
      </c>
      <c r="E39" s="3">
        <v>16</v>
      </c>
      <c r="F39" s="3">
        <v>12</v>
      </c>
      <c r="G39" s="3">
        <v>13</v>
      </c>
      <c r="H39" s="3">
        <v>44</v>
      </c>
      <c r="I39" s="3">
        <f t="shared" si="1"/>
        <v>171</v>
      </c>
    </row>
    <row r="40" spans="1:9" ht="13.9" customHeight="1" x14ac:dyDescent="0.5">
      <c r="A40" s="25"/>
      <c r="B40" s="26" t="s">
        <v>22</v>
      </c>
      <c r="C40" s="2" t="s">
        <v>9</v>
      </c>
      <c r="D40" s="3">
        <v>73</v>
      </c>
      <c r="E40" s="3">
        <v>0</v>
      </c>
      <c r="F40" s="3">
        <v>0</v>
      </c>
      <c r="G40" s="3">
        <v>0</v>
      </c>
      <c r="H40" s="3">
        <v>0</v>
      </c>
      <c r="I40" s="3">
        <f t="shared" si="1"/>
        <v>73</v>
      </c>
    </row>
    <row r="41" spans="1:9" ht="13.9" customHeight="1" x14ac:dyDescent="0.5">
      <c r="A41" s="25"/>
      <c r="B41" s="26"/>
      <c r="C41" s="2" t="s">
        <v>14</v>
      </c>
      <c r="D41" s="3">
        <v>49</v>
      </c>
      <c r="E41" s="3">
        <v>0</v>
      </c>
      <c r="F41" s="3">
        <v>0</v>
      </c>
      <c r="G41" s="3">
        <v>1</v>
      </c>
      <c r="H41" s="3">
        <v>1</v>
      </c>
      <c r="I41" s="3">
        <f t="shared" si="1"/>
        <v>51</v>
      </c>
    </row>
    <row r="42" spans="1:9" ht="13.9" customHeight="1" x14ac:dyDescent="0.5">
      <c r="A42" s="25"/>
      <c r="B42" s="26"/>
      <c r="C42" s="2" t="s">
        <v>20</v>
      </c>
      <c r="D42" s="3">
        <v>73</v>
      </c>
      <c r="E42" s="3">
        <v>13</v>
      </c>
      <c r="F42" s="3">
        <v>11</v>
      </c>
      <c r="G42" s="3">
        <v>14</v>
      </c>
      <c r="H42" s="3">
        <v>29</v>
      </c>
      <c r="I42" s="3">
        <f t="shared" si="1"/>
        <v>140</v>
      </c>
    </row>
    <row r="43" spans="1:9" ht="13.9" customHeight="1" x14ac:dyDescent="0.5">
      <c r="A43" s="25"/>
      <c r="B43" s="26"/>
      <c r="C43" s="2" t="s">
        <v>21</v>
      </c>
      <c r="D43" s="3">
        <v>90</v>
      </c>
      <c r="E43" s="3">
        <v>16</v>
      </c>
      <c r="F43" s="3">
        <v>12</v>
      </c>
      <c r="G43" s="3">
        <v>14</v>
      </c>
      <c r="H43" s="3">
        <v>37</v>
      </c>
      <c r="I43" s="3">
        <f t="shared" si="1"/>
        <v>169</v>
      </c>
    </row>
    <row r="44" spans="1:9" ht="13.9" customHeight="1" x14ac:dyDescent="0.5">
      <c r="A44" s="25"/>
      <c r="B44" s="26" t="s">
        <v>23</v>
      </c>
      <c r="C44" s="2" t="s">
        <v>9</v>
      </c>
      <c r="D44" s="3">
        <v>73</v>
      </c>
      <c r="E44" s="3">
        <v>0</v>
      </c>
      <c r="F44" s="3">
        <v>0</v>
      </c>
      <c r="G44" s="3">
        <v>0</v>
      </c>
      <c r="H44" s="3">
        <v>0</v>
      </c>
      <c r="I44" s="3">
        <f t="shared" si="1"/>
        <v>73</v>
      </c>
    </row>
    <row r="45" spans="1:9" ht="13.9" customHeight="1" x14ac:dyDescent="0.5">
      <c r="A45" s="25"/>
      <c r="B45" s="26"/>
      <c r="C45" s="2" t="s">
        <v>14</v>
      </c>
      <c r="D45" s="3">
        <v>132</v>
      </c>
      <c r="E45" s="3">
        <v>1</v>
      </c>
      <c r="F45" s="3">
        <v>0</v>
      </c>
      <c r="G45" s="3">
        <v>0</v>
      </c>
      <c r="H45" s="3">
        <v>0</v>
      </c>
      <c r="I45" s="3">
        <f t="shared" si="1"/>
        <v>133</v>
      </c>
    </row>
    <row r="46" spans="1:9" ht="13.9" customHeight="1" x14ac:dyDescent="0.5">
      <c r="A46" s="25"/>
      <c r="B46" s="26"/>
      <c r="C46" s="2" t="s">
        <v>20</v>
      </c>
      <c r="D46" s="3">
        <v>116</v>
      </c>
      <c r="E46" s="3">
        <v>21</v>
      </c>
      <c r="F46" s="3">
        <v>13</v>
      </c>
      <c r="G46" s="3">
        <v>17</v>
      </c>
      <c r="H46" s="3">
        <v>46</v>
      </c>
      <c r="I46" s="3">
        <f t="shared" si="1"/>
        <v>213</v>
      </c>
    </row>
    <row r="47" spans="1:9" ht="13.9" customHeight="1" x14ac:dyDescent="0.5">
      <c r="A47" s="25"/>
      <c r="B47" s="26"/>
      <c r="C47" s="2" t="s">
        <v>21</v>
      </c>
      <c r="D47" s="3">
        <v>132</v>
      </c>
      <c r="E47" s="3">
        <v>26</v>
      </c>
      <c r="F47" s="3">
        <v>19</v>
      </c>
      <c r="G47" s="3">
        <v>21</v>
      </c>
      <c r="H47" s="3">
        <v>59</v>
      </c>
      <c r="I47" s="3">
        <f t="shared" si="1"/>
        <v>257</v>
      </c>
    </row>
    <row r="48" spans="1:9" ht="13.9" customHeight="1" x14ac:dyDescent="0.5">
      <c r="A48" s="25"/>
      <c r="B48" s="26" t="s">
        <v>18</v>
      </c>
      <c r="C48" s="2" t="s">
        <v>9</v>
      </c>
      <c r="D48" s="3">
        <v>211</v>
      </c>
      <c r="E48" s="3">
        <v>0</v>
      </c>
      <c r="F48" s="3">
        <v>0</v>
      </c>
      <c r="G48" s="3">
        <v>0</v>
      </c>
      <c r="H48" s="3">
        <v>0</v>
      </c>
      <c r="I48" s="3">
        <v>211</v>
      </c>
    </row>
    <row r="49" spans="1:9" ht="13.9" customHeight="1" x14ac:dyDescent="0.5">
      <c r="A49" s="25"/>
      <c r="B49" s="26"/>
      <c r="C49" s="2" t="s">
        <v>14</v>
      </c>
      <c r="D49" s="3">
        <v>234</v>
      </c>
      <c r="E49" s="3">
        <v>2</v>
      </c>
      <c r="F49" s="3">
        <v>0</v>
      </c>
      <c r="G49" s="3">
        <v>1</v>
      </c>
      <c r="H49" s="3">
        <v>1</v>
      </c>
      <c r="I49" s="3">
        <v>238</v>
      </c>
    </row>
    <row r="50" spans="1:9" ht="13.9" customHeight="1" x14ac:dyDescent="0.5">
      <c r="A50" s="25"/>
      <c r="B50" s="26"/>
      <c r="C50" s="2" t="s">
        <v>20</v>
      </c>
      <c r="D50" s="3">
        <v>268</v>
      </c>
      <c r="E50" s="3">
        <v>51</v>
      </c>
      <c r="F50" s="3">
        <v>34</v>
      </c>
      <c r="G50" s="3">
        <v>44</v>
      </c>
      <c r="H50" s="3">
        <v>107</v>
      </c>
      <c r="I50" s="3">
        <v>504</v>
      </c>
    </row>
    <row r="51" spans="1:9" ht="13.9" customHeight="1" x14ac:dyDescent="0.5">
      <c r="A51" s="25"/>
      <c r="B51" s="26"/>
      <c r="C51" s="2" t="s">
        <v>21</v>
      </c>
      <c r="D51" s="3">
        <v>308</v>
      </c>
      <c r="E51" s="3">
        <v>58</v>
      </c>
      <c r="F51" s="3">
        <v>43</v>
      </c>
      <c r="G51" s="3">
        <v>48</v>
      </c>
      <c r="H51" s="3">
        <v>140</v>
      </c>
      <c r="I51" s="3">
        <v>597</v>
      </c>
    </row>
    <row r="55" spans="1:9" ht="13.9" customHeight="1" x14ac:dyDescent="0.5">
      <c r="A55" s="4" t="s">
        <v>24</v>
      </c>
      <c r="B55" s="4"/>
    </row>
    <row r="56" spans="1:9" ht="13.9" customHeight="1" x14ac:dyDescent="0.5">
      <c r="A56" s="25" t="s">
        <v>25</v>
      </c>
      <c r="B56" s="2" t="s">
        <v>26</v>
      </c>
      <c r="C56" s="2" t="s">
        <v>2</v>
      </c>
      <c r="D56" s="8" t="s">
        <v>27</v>
      </c>
      <c r="E56" s="8" t="s">
        <v>28</v>
      </c>
      <c r="F56" s="8" t="s">
        <v>29</v>
      </c>
      <c r="G56" s="8"/>
      <c r="H56" s="8"/>
      <c r="I56" s="8"/>
    </row>
    <row r="57" spans="1:9" ht="13.9" customHeight="1" x14ac:dyDescent="0.5">
      <c r="A57" s="25"/>
      <c r="B57" s="27" t="s">
        <v>30</v>
      </c>
      <c r="C57" s="2" t="s">
        <v>31</v>
      </c>
      <c r="D57" s="3">
        <v>9.4E-2</v>
      </c>
      <c r="E57" s="3">
        <v>9.0999999999999998E-2</v>
      </c>
      <c r="F57" s="3">
        <v>8.7999999999999995E-2</v>
      </c>
    </row>
    <row r="58" spans="1:9" ht="13.9" customHeight="1" x14ac:dyDescent="0.5">
      <c r="A58" s="25"/>
      <c r="B58" s="27"/>
      <c r="C58" s="9" t="s">
        <v>32</v>
      </c>
      <c r="D58" s="3">
        <v>3.2000000000000001E-2</v>
      </c>
      <c r="E58" s="3">
        <v>2.9000000000000001E-2</v>
      </c>
      <c r="F58" s="3">
        <v>4.1000000000000002E-2</v>
      </c>
    </row>
    <row r="59" spans="1:9" ht="13.9" customHeight="1" x14ac:dyDescent="0.5">
      <c r="A59" s="25"/>
      <c r="B59" s="27" t="s">
        <v>127</v>
      </c>
      <c r="C59" s="2" t="s">
        <v>31</v>
      </c>
      <c r="D59" s="3">
        <v>0.10199999999999999</v>
      </c>
      <c r="E59" s="3">
        <v>9.5000000000000001E-2</v>
      </c>
      <c r="F59" s="3">
        <v>7.0000000000000007E-2</v>
      </c>
    </row>
    <row r="60" spans="1:9" ht="13.9" customHeight="1" x14ac:dyDescent="0.5">
      <c r="A60" s="25"/>
      <c r="B60" s="27"/>
      <c r="C60" s="9" t="s">
        <v>32</v>
      </c>
      <c r="D60" s="3">
        <v>3.1E-2</v>
      </c>
      <c r="E60" s="3">
        <v>3.5999999999999997E-2</v>
      </c>
      <c r="F60" s="3">
        <v>4.2000000000000003E-2</v>
      </c>
    </row>
    <row r="61" spans="1:9" ht="13.9" customHeight="1" x14ac:dyDescent="0.5">
      <c r="A61" s="25"/>
      <c r="B61" s="27" t="s">
        <v>33</v>
      </c>
      <c r="C61" s="2" t="s">
        <v>31</v>
      </c>
      <c r="D61" s="3">
        <v>0.108</v>
      </c>
      <c r="E61" s="3">
        <v>0.104</v>
      </c>
      <c r="F61" s="3">
        <v>9.1999999999999998E-2</v>
      </c>
    </row>
    <row r="62" spans="1:9" ht="13.9" customHeight="1" x14ac:dyDescent="0.5">
      <c r="A62" s="25"/>
      <c r="B62" s="27"/>
      <c r="C62" s="9" t="s">
        <v>32</v>
      </c>
      <c r="D62" s="3">
        <v>4.1000000000000002E-2</v>
      </c>
      <c r="E62" s="3">
        <v>3.9E-2</v>
      </c>
      <c r="F62" s="3">
        <v>4.4999999999999998E-2</v>
      </c>
    </row>
    <row r="64" spans="1:9" s="7" customFormat="1" ht="13.9" customHeight="1" x14ac:dyDescent="0.5">
      <c r="A64" s="25" t="s">
        <v>252</v>
      </c>
      <c r="B64" s="2" t="s">
        <v>26</v>
      </c>
      <c r="C64" s="2" t="s">
        <v>2</v>
      </c>
      <c r="D64" s="8" t="s">
        <v>27</v>
      </c>
      <c r="E64" s="8" t="s">
        <v>28</v>
      </c>
      <c r="F64" s="8" t="s">
        <v>29</v>
      </c>
      <c r="G64" s="6" t="s">
        <v>34</v>
      </c>
      <c r="H64" s="6" t="s">
        <v>35</v>
      </c>
    </row>
    <row r="65" spans="1:9" ht="13.9" customHeight="1" x14ac:dyDescent="0.5">
      <c r="A65" s="25"/>
      <c r="B65" s="27" t="s">
        <v>30</v>
      </c>
      <c r="C65" s="2" t="s">
        <v>31</v>
      </c>
      <c r="D65" s="3">
        <v>2.7647058823529411</v>
      </c>
      <c r="E65" s="3">
        <v>2.6764705882352939</v>
      </c>
      <c r="F65" s="3">
        <v>2.5882352941176467</v>
      </c>
      <c r="G65" s="3">
        <v>2.6764705882352939</v>
      </c>
      <c r="H65" s="3">
        <v>8.8235294117647189E-2</v>
      </c>
    </row>
    <row r="66" spans="1:9" ht="13.9" customHeight="1" x14ac:dyDescent="0.5">
      <c r="A66" s="25"/>
      <c r="B66" s="27"/>
      <c r="C66" s="9" t="s">
        <v>32</v>
      </c>
      <c r="D66" s="3">
        <v>0.94117647058823528</v>
      </c>
      <c r="E66" s="3">
        <v>0.8529411764705882</v>
      </c>
      <c r="F66" s="3">
        <v>1.2058823529411764</v>
      </c>
      <c r="G66" s="3">
        <v>1</v>
      </c>
      <c r="H66" s="3">
        <v>0.18367641171759969</v>
      </c>
    </row>
    <row r="67" spans="1:9" ht="13.9" customHeight="1" x14ac:dyDescent="0.5">
      <c r="A67" s="25"/>
      <c r="B67" s="27" t="s">
        <v>127</v>
      </c>
      <c r="C67" s="2" t="s">
        <v>31</v>
      </c>
      <c r="D67" s="3">
        <v>2.807339449541284</v>
      </c>
      <c r="E67" s="3">
        <v>2.6146788990825689</v>
      </c>
      <c r="F67" s="3">
        <v>1.926605504587156</v>
      </c>
      <c r="G67" s="3">
        <v>2.4495412844036699</v>
      </c>
      <c r="H67" s="3">
        <v>0.46300744517231185</v>
      </c>
      <c r="I67" s="8"/>
    </row>
    <row r="68" spans="1:9" ht="13.9" customHeight="1" x14ac:dyDescent="0.5">
      <c r="A68" s="25"/>
      <c r="B68" s="27"/>
      <c r="C68" s="9" t="s">
        <v>32</v>
      </c>
      <c r="D68" s="3">
        <v>0.85321100917431192</v>
      </c>
      <c r="E68" s="3">
        <v>0.99082568807339433</v>
      </c>
      <c r="F68" s="3">
        <v>1.1559633027522935</v>
      </c>
      <c r="G68" s="3">
        <v>1</v>
      </c>
      <c r="H68" s="3">
        <v>0.15158451047576343</v>
      </c>
    </row>
    <row r="69" spans="1:9" ht="13.9" customHeight="1" x14ac:dyDescent="0.5">
      <c r="A69" s="25"/>
      <c r="B69" s="27" t="s">
        <v>33</v>
      </c>
      <c r="C69" s="2" t="s">
        <v>31</v>
      </c>
      <c r="D69" s="3">
        <v>2.5920000000000001</v>
      </c>
      <c r="E69" s="3">
        <v>2.496</v>
      </c>
      <c r="F69" s="3">
        <v>2.2080000000000002</v>
      </c>
      <c r="G69" s="3">
        <v>2.4319999999999999</v>
      </c>
      <c r="H69" s="3">
        <v>0.19983993594874866</v>
      </c>
    </row>
    <row r="70" spans="1:9" ht="13.9" customHeight="1" x14ac:dyDescent="0.5">
      <c r="A70" s="25"/>
      <c r="B70" s="27"/>
      <c r="C70" s="9" t="s">
        <v>32</v>
      </c>
      <c r="D70" s="3">
        <v>0.9840000000000001</v>
      </c>
      <c r="E70" s="3">
        <v>0.93600000000000005</v>
      </c>
      <c r="F70" s="3">
        <v>1.08</v>
      </c>
      <c r="G70" s="3">
        <v>1</v>
      </c>
      <c r="H70" s="3">
        <v>7.3321211119293447E-2</v>
      </c>
    </row>
    <row r="71" spans="1:9" ht="13.9" customHeight="1" x14ac:dyDescent="0.5">
      <c r="B71" s="10"/>
      <c r="C71" s="9"/>
    </row>
    <row r="72" spans="1:9" ht="13.9" customHeight="1" x14ac:dyDescent="0.5">
      <c r="B72" s="10"/>
    </row>
    <row r="73" spans="1:9" ht="13.9" customHeight="1" x14ac:dyDescent="0.5">
      <c r="B73" s="10"/>
      <c r="C73" s="9"/>
    </row>
    <row r="74" spans="1:9" ht="13.9" customHeight="1" x14ac:dyDescent="0.5">
      <c r="A74" s="4" t="s">
        <v>36</v>
      </c>
      <c r="B74" s="4"/>
    </row>
    <row r="75" spans="1:9" ht="13.9" customHeight="1" x14ac:dyDescent="0.5">
      <c r="A75" s="25" t="s">
        <v>253</v>
      </c>
      <c r="B75" s="2" t="s">
        <v>26</v>
      </c>
      <c r="C75" s="2" t="s">
        <v>2</v>
      </c>
      <c r="D75" s="23" t="s">
        <v>3</v>
      </c>
      <c r="E75" s="23" t="s">
        <v>4</v>
      </c>
      <c r="F75" s="23" t="s">
        <v>235</v>
      </c>
      <c r="G75" s="23" t="s">
        <v>5</v>
      </c>
      <c r="H75" s="23" t="s">
        <v>6</v>
      </c>
      <c r="I75" s="6" t="s">
        <v>7</v>
      </c>
    </row>
    <row r="76" spans="1:9" ht="13.9" customHeight="1" x14ac:dyDescent="0.5">
      <c r="A76" s="25"/>
      <c r="B76" s="27" t="s">
        <v>30</v>
      </c>
      <c r="C76" s="2" t="s">
        <v>9</v>
      </c>
      <c r="D76" s="3">
        <v>300</v>
      </c>
      <c r="E76" s="3">
        <v>6</v>
      </c>
      <c r="F76" s="3">
        <v>1.9999999999999998</v>
      </c>
      <c r="G76" s="3">
        <v>0</v>
      </c>
      <c r="H76" s="3">
        <v>0</v>
      </c>
      <c r="I76" s="3">
        <v>308</v>
      </c>
    </row>
    <row r="77" spans="1:9" ht="13.9" customHeight="1" x14ac:dyDescent="0.5">
      <c r="A77" s="25"/>
      <c r="B77" s="26"/>
      <c r="C77" s="2" t="s">
        <v>31</v>
      </c>
      <c r="D77" s="3">
        <v>169</v>
      </c>
      <c r="E77" s="3">
        <v>43</v>
      </c>
      <c r="F77" s="3">
        <v>20</v>
      </c>
      <c r="G77" s="3">
        <v>15.000000000000002</v>
      </c>
      <c r="H77" s="3">
        <v>206.00000000000003</v>
      </c>
      <c r="I77" s="3">
        <v>453</v>
      </c>
    </row>
    <row r="78" spans="1:9" ht="13.9" customHeight="1" x14ac:dyDescent="0.5">
      <c r="A78" s="25"/>
      <c r="B78" s="26"/>
      <c r="C78" s="9" t="s">
        <v>32</v>
      </c>
      <c r="D78" s="3">
        <v>421.99999999999994</v>
      </c>
      <c r="E78" s="3">
        <v>20</v>
      </c>
      <c r="F78" s="3">
        <v>9</v>
      </c>
      <c r="G78" s="3">
        <v>7</v>
      </c>
      <c r="H78" s="3">
        <v>37</v>
      </c>
      <c r="I78" s="3">
        <v>494.99999999999994</v>
      </c>
    </row>
    <row r="79" spans="1:9" ht="13.9" customHeight="1" x14ac:dyDescent="0.5">
      <c r="A79" s="25"/>
      <c r="B79" s="27" t="s">
        <v>202</v>
      </c>
      <c r="C79" s="2" t="s">
        <v>9</v>
      </c>
      <c r="D79" s="3">
        <v>260</v>
      </c>
      <c r="E79" s="3">
        <v>0</v>
      </c>
      <c r="F79" s="3">
        <v>0</v>
      </c>
      <c r="G79" s="3">
        <v>0</v>
      </c>
      <c r="H79" s="3">
        <v>0</v>
      </c>
      <c r="I79" s="3">
        <v>260</v>
      </c>
    </row>
    <row r="80" spans="1:9" ht="13.9" customHeight="1" x14ac:dyDescent="0.5">
      <c r="A80" s="25"/>
      <c r="B80" s="26"/>
      <c r="C80" s="2" t="s">
        <v>31</v>
      </c>
      <c r="D80" s="3">
        <v>75</v>
      </c>
      <c r="E80" s="3">
        <v>38</v>
      </c>
      <c r="F80" s="3">
        <v>20</v>
      </c>
      <c r="G80" s="3">
        <v>29</v>
      </c>
      <c r="H80" s="3">
        <v>132</v>
      </c>
      <c r="I80" s="3">
        <v>294</v>
      </c>
    </row>
    <row r="81" spans="1:11" ht="13.9" customHeight="1" x14ac:dyDescent="0.5">
      <c r="A81" s="25"/>
      <c r="B81" s="26"/>
      <c r="C81" s="9" t="s">
        <v>32</v>
      </c>
      <c r="D81" s="3">
        <v>278</v>
      </c>
      <c r="E81" s="3">
        <v>13</v>
      </c>
      <c r="F81" s="3">
        <v>6</v>
      </c>
      <c r="G81" s="3">
        <v>10</v>
      </c>
      <c r="H81" s="3">
        <v>17</v>
      </c>
      <c r="I81" s="3">
        <v>324</v>
      </c>
    </row>
    <row r="82" spans="1:11" ht="13.9" customHeight="1" x14ac:dyDescent="0.5">
      <c r="A82" s="25"/>
      <c r="B82" s="27" t="s">
        <v>33</v>
      </c>
      <c r="C82" s="2" t="s">
        <v>9</v>
      </c>
      <c r="D82" s="3">
        <v>145</v>
      </c>
      <c r="E82" s="3">
        <v>0</v>
      </c>
      <c r="F82" s="3">
        <v>0</v>
      </c>
      <c r="G82" s="3">
        <v>0</v>
      </c>
      <c r="H82" s="3">
        <v>0</v>
      </c>
      <c r="I82" s="3">
        <v>145</v>
      </c>
    </row>
    <row r="83" spans="1:11" ht="13.9" customHeight="1" x14ac:dyDescent="0.5">
      <c r="A83" s="25"/>
      <c r="B83" s="26"/>
      <c r="C83" s="2" t="s">
        <v>31</v>
      </c>
      <c r="D83" s="3">
        <v>26</v>
      </c>
      <c r="E83" s="3">
        <v>34</v>
      </c>
      <c r="F83" s="3">
        <v>55</v>
      </c>
      <c r="G83" s="3">
        <v>90</v>
      </c>
      <c r="H83" s="3">
        <v>130</v>
      </c>
      <c r="I83" s="3">
        <v>335</v>
      </c>
    </row>
    <row r="84" spans="1:11" ht="13.9" customHeight="1" x14ac:dyDescent="0.5">
      <c r="A84" s="25"/>
      <c r="B84" s="26"/>
      <c r="C84" s="9" t="s">
        <v>32</v>
      </c>
      <c r="D84" s="3">
        <v>200</v>
      </c>
      <c r="E84" s="3">
        <v>3</v>
      </c>
      <c r="F84" s="3">
        <v>2</v>
      </c>
      <c r="G84" s="3">
        <v>2</v>
      </c>
      <c r="H84" s="3">
        <v>5</v>
      </c>
      <c r="I84" s="3">
        <v>212</v>
      </c>
    </row>
    <row r="88" spans="1:11" ht="13.9" customHeight="1" x14ac:dyDescent="0.5">
      <c r="A88" s="4" t="s">
        <v>37</v>
      </c>
      <c r="B88" s="4"/>
    </row>
    <row r="89" spans="1:11" ht="13.9" customHeight="1" x14ac:dyDescent="0.5">
      <c r="A89" s="25" t="s">
        <v>254</v>
      </c>
      <c r="B89" s="2" t="s">
        <v>26</v>
      </c>
      <c r="C89" s="2" t="s">
        <v>2</v>
      </c>
      <c r="D89" s="6" t="s">
        <v>38</v>
      </c>
      <c r="E89" s="6" t="s">
        <v>39</v>
      </c>
      <c r="F89" s="6" t="s">
        <v>40</v>
      </c>
      <c r="G89" s="6" t="s">
        <v>41</v>
      </c>
      <c r="H89" s="6" t="s">
        <v>42</v>
      </c>
      <c r="I89" s="6" t="s">
        <v>43</v>
      </c>
      <c r="J89" s="6" t="s">
        <v>44</v>
      </c>
      <c r="K89" s="6" t="s">
        <v>45</v>
      </c>
    </row>
    <row r="90" spans="1:11" ht="13.9" customHeight="1" x14ac:dyDescent="0.5">
      <c r="A90" s="25"/>
      <c r="B90" s="27" t="s">
        <v>30</v>
      </c>
      <c r="C90" s="2" t="s">
        <v>9</v>
      </c>
      <c r="D90" s="3">
        <v>200</v>
      </c>
      <c r="E90" s="3">
        <v>200</v>
      </c>
      <c r="F90" s="3">
        <v>200</v>
      </c>
      <c r="G90" s="3">
        <v>200</v>
      </c>
      <c r="H90" s="3">
        <v>199</v>
      </c>
      <c r="I90" s="3">
        <v>198</v>
      </c>
      <c r="J90" s="3">
        <v>195</v>
      </c>
      <c r="K90" s="3">
        <v>178</v>
      </c>
    </row>
    <row r="91" spans="1:11" ht="13.9" customHeight="1" x14ac:dyDescent="0.5">
      <c r="A91" s="25"/>
      <c r="B91" s="26"/>
      <c r="C91" s="2" t="s">
        <v>31</v>
      </c>
      <c r="D91" s="3">
        <v>400</v>
      </c>
      <c r="E91" s="3">
        <v>386</v>
      </c>
      <c r="F91" s="3">
        <v>323</v>
      </c>
      <c r="G91" s="3">
        <v>308</v>
      </c>
      <c r="H91" s="3">
        <v>250</v>
      </c>
      <c r="I91" s="3">
        <v>229</v>
      </c>
      <c r="J91" s="3">
        <v>163</v>
      </c>
      <c r="K91" s="3">
        <v>98</v>
      </c>
    </row>
    <row r="92" spans="1:11" ht="13.9" customHeight="1" x14ac:dyDescent="0.5">
      <c r="A92" s="25"/>
      <c r="B92" s="26"/>
      <c r="C92" s="9" t="s">
        <v>32</v>
      </c>
      <c r="D92" s="3">
        <v>400</v>
      </c>
      <c r="E92" s="3">
        <v>388</v>
      </c>
      <c r="F92" s="3">
        <v>379</v>
      </c>
      <c r="G92" s="3">
        <v>372</v>
      </c>
      <c r="H92" s="3">
        <v>362</v>
      </c>
      <c r="I92" s="3">
        <v>349</v>
      </c>
      <c r="J92" s="3">
        <v>297</v>
      </c>
      <c r="K92" s="3">
        <v>246</v>
      </c>
    </row>
  </sheetData>
  <mergeCells count="24">
    <mergeCell ref="A75:A84"/>
    <mergeCell ref="B76:B78"/>
    <mergeCell ref="B79:B81"/>
    <mergeCell ref="B82:B84"/>
    <mergeCell ref="A89:A92"/>
    <mergeCell ref="B90:B92"/>
    <mergeCell ref="A56:A62"/>
    <mergeCell ref="B57:B58"/>
    <mergeCell ref="B59:B60"/>
    <mergeCell ref="B61:B62"/>
    <mergeCell ref="A64:A70"/>
    <mergeCell ref="B65:B66"/>
    <mergeCell ref="B67:B68"/>
    <mergeCell ref="B69:B70"/>
    <mergeCell ref="A2:A30"/>
    <mergeCell ref="B3:B9"/>
    <mergeCell ref="B10:B16"/>
    <mergeCell ref="B17:B23"/>
    <mergeCell ref="B24:B30"/>
    <mergeCell ref="A35:A51"/>
    <mergeCell ref="B36:B39"/>
    <mergeCell ref="B40:B43"/>
    <mergeCell ref="B44:B47"/>
    <mergeCell ref="B48:B5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4475D-3188-416A-95F5-351F8C32DF9E}">
  <dimension ref="A1:H130"/>
  <sheetViews>
    <sheetView workbookViewId="0">
      <selection activeCell="D123" sqref="D123"/>
    </sheetView>
  </sheetViews>
  <sheetFormatPr defaultColWidth="8.84765625" defaultRowHeight="13.8" x14ac:dyDescent="0.45"/>
  <cols>
    <col min="1" max="1" width="32.75" style="11" customWidth="1"/>
    <col min="2" max="2" width="12.75" style="11" customWidth="1"/>
    <col min="3" max="3" width="35.75" style="11" customWidth="1"/>
    <col min="4" max="10" width="10.75" style="11" customWidth="1"/>
    <col min="11" max="16384" width="8.84765625" style="11"/>
  </cols>
  <sheetData>
    <row r="1" spans="1:6" ht="13.9" customHeight="1" x14ac:dyDescent="0.45">
      <c r="A1" s="4" t="s">
        <v>68</v>
      </c>
    </row>
    <row r="2" spans="1:6" ht="13.9" customHeight="1" x14ac:dyDescent="0.5">
      <c r="A2" s="25" t="s">
        <v>205</v>
      </c>
      <c r="B2" s="12" t="s">
        <v>46</v>
      </c>
      <c r="C2" s="2" t="s">
        <v>2</v>
      </c>
      <c r="D2" s="8" t="s">
        <v>27</v>
      </c>
      <c r="E2" s="8" t="s">
        <v>28</v>
      </c>
      <c r="F2" s="8" t="s">
        <v>29</v>
      </c>
    </row>
    <row r="3" spans="1:6" ht="13.9" customHeight="1" x14ac:dyDescent="0.45">
      <c r="A3" s="25"/>
      <c r="B3" s="27" t="s">
        <v>47</v>
      </c>
      <c r="C3" s="2" t="s">
        <v>48</v>
      </c>
      <c r="D3" s="11">
        <v>19.05</v>
      </c>
      <c r="E3" s="11">
        <v>18.62</v>
      </c>
      <c r="F3" s="11">
        <v>18.62</v>
      </c>
    </row>
    <row r="4" spans="1:6" ht="13.9" customHeight="1" x14ac:dyDescent="0.45">
      <c r="A4" s="25"/>
      <c r="B4" s="27"/>
      <c r="C4" s="2" t="s">
        <v>49</v>
      </c>
      <c r="D4" s="11">
        <v>23.38</v>
      </c>
      <c r="E4" s="11">
        <v>23.02</v>
      </c>
      <c r="F4" s="11">
        <v>23.23</v>
      </c>
    </row>
    <row r="5" spans="1:6" ht="13.9" customHeight="1" x14ac:dyDescent="0.45">
      <c r="A5" s="25"/>
      <c r="B5" s="27"/>
      <c r="C5" s="2" t="s">
        <v>50</v>
      </c>
      <c r="D5" s="11">
        <v>21.6</v>
      </c>
      <c r="E5" s="11">
        <v>21.23</v>
      </c>
      <c r="F5" s="11">
        <v>21.63</v>
      </c>
    </row>
    <row r="6" spans="1:6" ht="13.9" customHeight="1" x14ac:dyDescent="0.45">
      <c r="A6" s="25"/>
      <c r="B6" s="27"/>
      <c r="C6" s="2" t="s">
        <v>51</v>
      </c>
      <c r="D6" s="11">
        <v>21.59</v>
      </c>
      <c r="E6" s="11">
        <v>21.24</v>
      </c>
      <c r="F6" s="11">
        <v>21.4</v>
      </c>
    </row>
    <row r="7" spans="1:6" ht="13.9" customHeight="1" x14ac:dyDescent="0.45">
      <c r="A7" s="25"/>
      <c r="B7" s="27" t="s">
        <v>52</v>
      </c>
      <c r="C7" s="2" t="s">
        <v>48</v>
      </c>
      <c r="D7" s="11">
        <v>22.33</v>
      </c>
      <c r="E7" s="11">
        <v>22.49</v>
      </c>
      <c r="F7" s="11">
        <v>22.55</v>
      </c>
    </row>
    <row r="8" spans="1:6" ht="13.9" customHeight="1" x14ac:dyDescent="0.45">
      <c r="A8" s="25"/>
      <c r="B8" s="27"/>
      <c r="C8" s="2" t="s">
        <v>49</v>
      </c>
      <c r="D8" s="11">
        <v>26.29</v>
      </c>
      <c r="E8" s="11">
        <v>26.29</v>
      </c>
      <c r="F8" s="11">
        <v>26.37</v>
      </c>
    </row>
    <row r="9" spans="1:6" ht="13.9" customHeight="1" x14ac:dyDescent="0.45">
      <c r="A9" s="25"/>
      <c r="B9" s="27"/>
      <c r="C9" s="2" t="s">
        <v>50</v>
      </c>
      <c r="D9" s="11">
        <v>25.11</v>
      </c>
      <c r="E9" s="11">
        <v>25.36</v>
      </c>
      <c r="F9" s="11">
        <v>25.2</v>
      </c>
    </row>
    <row r="10" spans="1:6" ht="13.9" customHeight="1" x14ac:dyDescent="0.45">
      <c r="A10" s="25"/>
      <c r="B10" s="27"/>
      <c r="C10" s="2" t="s">
        <v>51</v>
      </c>
      <c r="D10" s="11">
        <v>25</v>
      </c>
      <c r="E10" s="11">
        <v>25.17</v>
      </c>
      <c r="F10" s="11">
        <v>25.23</v>
      </c>
    </row>
    <row r="11" spans="1:6" ht="13.9" customHeight="1" x14ac:dyDescent="0.45">
      <c r="A11" s="25"/>
      <c r="B11" s="27" t="s">
        <v>53</v>
      </c>
      <c r="C11" s="2" t="s">
        <v>48</v>
      </c>
      <c r="D11" s="11">
        <v>17.57</v>
      </c>
      <c r="E11" s="11">
        <v>17.559999999999999</v>
      </c>
      <c r="F11" s="11">
        <v>17.61</v>
      </c>
    </row>
    <row r="12" spans="1:6" ht="13.9" customHeight="1" x14ac:dyDescent="0.45">
      <c r="A12" s="25"/>
      <c r="B12" s="27"/>
      <c r="C12" s="2" t="s">
        <v>49</v>
      </c>
      <c r="D12" s="11">
        <v>20.56</v>
      </c>
      <c r="E12" s="11">
        <v>20.71</v>
      </c>
      <c r="F12" s="11">
        <v>20.39</v>
      </c>
    </row>
    <row r="13" spans="1:6" ht="13.9" customHeight="1" x14ac:dyDescent="0.45">
      <c r="A13" s="25"/>
      <c r="B13" s="27"/>
      <c r="C13" s="2" t="s">
        <v>50</v>
      </c>
      <c r="D13" s="11">
        <v>20.350000000000001</v>
      </c>
      <c r="E13" s="11">
        <v>20.49</v>
      </c>
      <c r="F13" s="11">
        <v>20.52</v>
      </c>
    </row>
    <row r="14" spans="1:6" ht="13.9" customHeight="1" x14ac:dyDescent="0.45">
      <c r="A14" s="25"/>
      <c r="B14" s="27"/>
      <c r="C14" s="2" t="s">
        <v>51</v>
      </c>
      <c r="D14" s="11">
        <v>20.11</v>
      </c>
      <c r="E14" s="11">
        <v>20.21</v>
      </c>
      <c r="F14" s="11">
        <v>20.100000000000001</v>
      </c>
    </row>
    <row r="15" spans="1:6" ht="13.9" customHeight="1" x14ac:dyDescent="0.45">
      <c r="A15" s="25"/>
      <c r="B15" s="27" t="s">
        <v>54</v>
      </c>
      <c r="C15" s="2" t="s">
        <v>48</v>
      </c>
      <c r="D15" s="11">
        <v>21.12</v>
      </c>
      <c r="E15" s="11">
        <v>21.06</v>
      </c>
      <c r="F15" s="11">
        <v>21.11</v>
      </c>
    </row>
    <row r="16" spans="1:6" ht="13.9" customHeight="1" x14ac:dyDescent="0.45">
      <c r="A16" s="25"/>
      <c r="B16" s="27"/>
      <c r="C16" s="2" t="s">
        <v>49</v>
      </c>
      <c r="D16" s="11">
        <v>26.19</v>
      </c>
      <c r="E16" s="11">
        <v>26.11</v>
      </c>
      <c r="F16" s="11">
        <v>26.01</v>
      </c>
    </row>
    <row r="17" spans="1:6" ht="13.9" customHeight="1" x14ac:dyDescent="0.45">
      <c r="A17" s="25"/>
      <c r="B17" s="27"/>
      <c r="C17" s="2" t="s">
        <v>50</v>
      </c>
      <c r="D17" s="11">
        <v>24.2</v>
      </c>
      <c r="E17" s="11">
        <v>24.13</v>
      </c>
      <c r="F17" s="11">
        <v>24.04</v>
      </c>
    </row>
    <row r="18" spans="1:6" ht="13.9" customHeight="1" x14ac:dyDescent="0.45">
      <c r="A18" s="25"/>
      <c r="B18" s="27"/>
      <c r="C18" s="2" t="s">
        <v>51</v>
      </c>
      <c r="D18" s="11">
        <v>24.58</v>
      </c>
      <c r="E18" s="11">
        <v>24.34</v>
      </c>
      <c r="F18" s="11">
        <v>24.2</v>
      </c>
    </row>
    <row r="19" spans="1:6" ht="13.9" customHeight="1" x14ac:dyDescent="0.45">
      <c r="A19" s="25"/>
      <c r="B19" s="27" t="s">
        <v>55</v>
      </c>
      <c r="C19" s="2" t="s">
        <v>48</v>
      </c>
      <c r="D19" s="11">
        <v>22.11</v>
      </c>
      <c r="E19" s="11">
        <v>22.14</v>
      </c>
      <c r="F19" s="11">
        <v>22.18</v>
      </c>
    </row>
    <row r="20" spans="1:6" ht="13.9" customHeight="1" x14ac:dyDescent="0.45">
      <c r="A20" s="25"/>
      <c r="B20" s="27"/>
      <c r="C20" s="2" t="s">
        <v>49</v>
      </c>
      <c r="D20" s="11">
        <v>25.2</v>
      </c>
      <c r="E20" s="11">
        <v>25.09</v>
      </c>
      <c r="F20" s="11">
        <v>24.98</v>
      </c>
    </row>
    <row r="21" spans="1:6" ht="13.9" customHeight="1" x14ac:dyDescent="0.45">
      <c r="A21" s="25"/>
      <c r="B21" s="27"/>
      <c r="C21" s="2" t="s">
        <v>50</v>
      </c>
      <c r="D21" s="11">
        <v>24</v>
      </c>
      <c r="E21" s="11">
        <v>23.97</v>
      </c>
      <c r="F21" s="11">
        <v>24.06</v>
      </c>
    </row>
    <row r="22" spans="1:6" ht="13.9" customHeight="1" x14ac:dyDescent="0.45">
      <c r="A22" s="25"/>
      <c r="B22" s="27"/>
      <c r="C22" s="2" t="s">
        <v>51</v>
      </c>
      <c r="D22" s="11">
        <v>24.02</v>
      </c>
      <c r="E22" s="11">
        <v>23.7</v>
      </c>
      <c r="F22" s="11">
        <v>23.93</v>
      </c>
    </row>
    <row r="23" spans="1:6" ht="13.9" customHeight="1" x14ac:dyDescent="0.45">
      <c r="A23" s="25"/>
      <c r="B23" s="27" t="s">
        <v>56</v>
      </c>
      <c r="C23" s="2" t="s">
        <v>48</v>
      </c>
      <c r="D23" s="11">
        <v>24.25</v>
      </c>
      <c r="E23" s="11">
        <v>24.21</v>
      </c>
      <c r="F23" s="11">
        <v>24.5</v>
      </c>
    </row>
    <row r="24" spans="1:6" ht="13.9" customHeight="1" x14ac:dyDescent="0.45">
      <c r="A24" s="25"/>
      <c r="B24" s="27"/>
      <c r="C24" s="2" t="s">
        <v>49</v>
      </c>
      <c r="D24" s="11">
        <v>26.62</v>
      </c>
      <c r="E24" s="11">
        <v>26.61</v>
      </c>
      <c r="F24" s="11">
        <v>26.88</v>
      </c>
    </row>
    <row r="25" spans="1:6" ht="13.9" customHeight="1" x14ac:dyDescent="0.45">
      <c r="A25" s="25"/>
      <c r="B25" s="27"/>
      <c r="C25" s="2" t="s">
        <v>50</v>
      </c>
      <c r="D25" s="11">
        <v>26.57</v>
      </c>
      <c r="E25" s="11">
        <v>26.46</v>
      </c>
      <c r="F25" s="11">
        <v>26.9</v>
      </c>
    </row>
    <row r="26" spans="1:6" ht="13.9" customHeight="1" x14ac:dyDescent="0.45">
      <c r="A26" s="25"/>
      <c r="B26" s="27"/>
      <c r="C26" s="2" t="s">
        <v>51</v>
      </c>
      <c r="D26" s="11">
        <v>26.61</v>
      </c>
      <c r="E26" s="11">
        <v>26.51</v>
      </c>
      <c r="F26" s="11">
        <v>26.78</v>
      </c>
    </row>
    <row r="27" spans="1:6" ht="13.9" customHeight="1" x14ac:dyDescent="0.45">
      <c r="A27" s="25"/>
      <c r="B27" s="27" t="s">
        <v>57</v>
      </c>
      <c r="C27" s="2" t="s">
        <v>48</v>
      </c>
      <c r="D27" s="11">
        <v>23.16</v>
      </c>
      <c r="E27" s="11">
        <v>22.94</v>
      </c>
      <c r="F27" s="11">
        <v>23</v>
      </c>
    </row>
    <row r="28" spans="1:6" ht="13.9" customHeight="1" x14ac:dyDescent="0.45">
      <c r="A28" s="25"/>
      <c r="B28" s="27"/>
      <c r="C28" s="2" t="s">
        <v>49</v>
      </c>
      <c r="D28" s="11">
        <v>24.96</v>
      </c>
      <c r="E28" s="11">
        <v>24.95</v>
      </c>
      <c r="F28" s="11">
        <v>25.02</v>
      </c>
    </row>
    <row r="29" spans="1:6" ht="13.9" customHeight="1" x14ac:dyDescent="0.45">
      <c r="A29" s="25"/>
      <c r="B29" s="27"/>
      <c r="C29" s="2" t="s">
        <v>50</v>
      </c>
      <c r="D29" s="11">
        <v>25.36</v>
      </c>
      <c r="E29" s="11">
        <v>25.12</v>
      </c>
      <c r="F29" s="11">
        <v>25.16</v>
      </c>
    </row>
    <row r="30" spans="1:6" ht="13.9" customHeight="1" x14ac:dyDescent="0.45">
      <c r="A30" s="25"/>
      <c r="B30" s="27"/>
      <c r="C30" s="2" t="s">
        <v>51</v>
      </c>
      <c r="D30" s="11">
        <v>25.22</v>
      </c>
      <c r="E30" s="11">
        <v>25.19</v>
      </c>
      <c r="F30" s="11">
        <v>25.09</v>
      </c>
    </row>
    <row r="31" spans="1:6" ht="13.9" customHeight="1" x14ac:dyDescent="0.45">
      <c r="A31" s="25"/>
      <c r="B31" s="27" t="s">
        <v>58</v>
      </c>
      <c r="C31" s="2" t="s">
        <v>48</v>
      </c>
      <c r="D31" s="11">
        <v>22.37</v>
      </c>
      <c r="E31" s="11">
        <v>22.45</v>
      </c>
      <c r="F31" s="11">
        <v>22.77</v>
      </c>
    </row>
    <row r="32" spans="1:6" ht="13.9" customHeight="1" x14ac:dyDescent="0.45">
      <c r="A32" s="25"/>
      <c r="B32" s="27"/>
      <c r="C32" s="2" t="s">
        <v>49</v>
      </c>
      <c r="D32" s="11">
        <v>25.24</v>
      </c>
      <c r="E32" s="11">
        <v>25.16</v>
      </c>
      <c r="F32" s="11">
        <v>25.33</v>
      </c>
    </row>
    <row r="33" spans="1:8" ht="13.9" customHeight="1" x14ac:dyDescent="0.45">
      <c r="A33" s="25"/>
      <c r="B33" s="27"/>
      <c r="C33" s="2" t="s">
        <v>50</v>
      </c>
      <c r="D33" s="11">
        <v>24.99</v>
      </c>
      <c r="E33" s="11">
        <v>24.86</v>
      </c>
      <c r="F33" s="11">
        <v>25.16</v>
      </c>
    </row>
    <row r="34" spans="1:8" ht="13.9" customHeight="1" x14ac:dyDescent="0.45">
      <c r="A34" s="25"/>
      <c r="B34" s="27"/>
      <c r="C34" s="2" t="s">
        <v>51</v>
      </c>
      <c r="D34" s="11">
        <v>24.74</v>
      </c>
      <c r="E34" s="11">
        <v>24.82</v>
      </c>
      <c r="F34" s="11">
        <v>25.08</v>
      </c>
    </row>
    <row r="35" spans="1:8" ht="13.9" customHeight="1" x14ac:dyDescent="0.45">
      <c r="A35" s="25"/>
      <c r="B35" s="27" t="s">
        <v>59</v>
      </c>
      <c r="C35" s="2" t="s">
        <v>48</v>
      </c>
      <c r="D35" s="11">
        <v>20.170000000000002</v>
      </c>
      <c r="E35" s="11">
        <v>20.21</v>
      </c>
      <c r="F35" s="11">
        <v>20.34</v>
      </c>
    </row>
    <row r="36" spans="1:8" ht="13.9" customHeight="1" x14ac:dyDescent="0.45">
      <c r="A36" s="25"/>
      <c r="B36" s="27"/>
      <c r="C36" s="2" t="s">
        <v>49</v>
      </c>
      <c r="D36" s="11">
        <v>20.29</v>
      </c>
      <c r="E36" s="11">
        <v>20.38</v>
      </c>
      <c r="F36" s="11">
        <v>20.32</v>
      </c>
    </row>
    <row r="37" spans="1:8" ht="13.9" customHeight="1" x14ac:dyDescent="0.45">
      <c r="A37" s="25"/>
      <c r="B37" s="27"/>
      <c r="C37" s="2" t="s">
        <v>50</v>
      </c>
      <c r="D37" s="11">
        <v>21.1</v>
      </c>
      <c r="E37" s="11">
        <v>21.04</v>
      </c>
      <c r="F37" s="11">
        <v>21.03</v>
      </c>
    </row>
    <row r="38" spans="1:8" ht="13.9" customHeight="1" x14ac:dyDescent="0.45">
      <c r="A38" s="25"/>
      <c r="B38" s="27"/>
      <c r="C38" s="2" t="s">
        <v>51</v>
      </c>
      <c r="D38" s="11">
        <v>21.4</v>
      </c>
      <c r="E38" s="11">
        <v>21.67</v>
      </c>
      <c r="F38" s="11">
        <v>21.45</v>
      </c>
    </row>
    <row r="39" spans="1:8" ht="13.9" customHeight="1" x14ac:dyDescent="0.45"/>
    <row r="40" spans="1:8" ht="13.9" customHeight="1" x14ac:dyDescent="0.5">
      <c r="A40" s="25" t="s">
        <v>203</v>
      </c>
      <c r="B40" s="12" t="s">
        <v>46</v>
      </c>
      <c r="C40" s="2" t="s">
        <v>2</v>
      </c>
      <c r="D40" s="8" t="s">
        <v>27</v>
      </c>
      <c r="E40" s="8" t="s">
        <v>28</v>
      </c>
      <c r="F40" s="8" t="s">
        <v>29</v>
      </c>
      <c r="G40" s="6" t="s">
        <v>34</v>
      </c>
      <c r="H40" s="6" t="s">
        <v>35</v>
      </c>
    </row>
    <row r="41" spans="1:8" ht="13.9" customHeight="1" x14ac:dyDescent="0.45">
      <c r="A41" s="25"/>
      <c r="B41" s="27" t="s">
        <v>47</v>
      </c>
      <c r="C41" s="2" t="s">
        <v>48</v>
      </c>
      <c r="D41" s="11">
        <v>0.76906799999999997</v>
      </c>
      <c r="E41" s="11">
        <v>1.0652429999999999</v>
      </c>
      <c r="F41" s="11">
        <v>1.165689</v>
      </c>
      <c r="G41" s="11">
        <v>1</v>
      </c>
      <c r="H41" s="11">
        <v>0.20620267019852059</v>
      </c>
    </row>
    <row r="42" spans="1:8" ht="13.9" customHeight="1" x14ac:dyDescent="0.45">
      <c r="A42" s="25"/>
      <c r="B42" s="27"/>
      <c r="C42" s="2" t="s">
        <v>49</v>
      </c>
      <c r="D42" s="11">
        <v>4.1555000000000002E-2</v>
      </c>
      <c r="E42" s="11">
        <v>5.6765999999999997E-2</v>
      </c>
      <c r="F42" s="11">
        <v>4.7078000000000002E-2</v>
      </c>
      <c r="G42" s="11">
        <v>4.8466333333333333E-2</v>
      </c>
      <c r="H42" s="11">
        <v>7.6999501513537903E-3</v>
      </c>
    </row>
    <row r="43" spans="1:8" ht="13.9" customHeight="1" x14ac:dyDescent="0.45">
      <c r="A43" s="25"/>
      <c r="B43" s="27"/>
      <c r="C43" s="2" t="s">
        <v>50</v>
      </c>
      <c r="D43" s="11">
        <v>0.25020500000000001</v>
      </c>
      <c r="E43" s="11">
        <v>0.31018099999999998</v>
      </c>
      <c r="F43" s="11">
        <v>0.23344999999999999</v>
      </c>
      <c r="G43" s="11">
        <v>0.26461200000000001</v>
      </c>
      <c r="H43" s="11">
        <v>4.0343312047971626E-2</v>
      </c>
    </row>
    <row r="44" spans="1:8" ht="13.9" customHeight="1" x14ac:dyDescent="0.45">
      <c r="A44" s="25"/>
      <c r="B44" s="27"/>
      <c r="C44" s="2" t="s">
        <v>51</v>
      </c>
      <c r="D44" s="11">
        <v>0.31018099999999998</v>
      </c>
      <c r="E44" s="11">
        <v>0.47671000000000002</v>
      </c>
      <c r="F44" s="11">
        <v>0.36632199999999998</v>
      </c>
      <c r="G44" s="11">
        <v>0.38440433333333335</v>
      </c>
      <c r="H44" s="11">
        <v>8.4724288396736083E-2</v>
      </c>
    </row>
    <row r="45" spans="1:8" ht="13.9" customHeight="1" x14ac:dyDescent="0.45">
      <c r="A45" s="25"/>
      <c r="B45" s="27" t="s">
        <v>52</v>
      </c>
      <c r="C45" s="2" t="s">
        <v>48</v>
      </c>
      <c r="D45" s="11">
        <v>1.0394559999999999</v>
      </c>
      <c r="E45" s="11">
        <v>0.95649499999999998</v>
      </c>
      <c r="F45" s="11">
        <v>1.004049</v>
      </c>
      <c r="G45" s="11">
        <v>1</v>
      </c>
      <c r="H45" s="11">
        <v>4.1628447977314721E-2</v>
      </c>
    </row>
    <row r="46" spans="1:8" ht="13.9" customHeight="1" x14ac:dyDescent="0.45">
      <c r="A46" s="25"/>
      <c r="B46" s="27"/>
      <c r="C46" s="2" t="s">
        <v>49</v>
      </c>
      <c r="D46" s="11">
        <v>7.2585999999999998E-2</v>
      </c>
      <c r="E46" s="11">
        <v>7.7257999999999993E-2</v>
      </c>
      <c r="F46" s="11">
        <v>7.0112999999999995E-2</v>
      </c>
      <c r="G46" s="11">
        <v>7.3318999999999981E-2</v>
      </c>
      <c r="H46" s="11">
        <v>3.6284601417130094E-3</v>
      </c>
    </row>
    <row r="47" spans="1:8" ht="13.9" customHeight="1" x14ac:dyDescent="0.45">
      <c r="A47" s="25"/>
      <c r="B47" s="27"/>
      <c r="C47" s="2" t="s">
        <v>50</v>
      </c>
      <c r="D47" s="11">
        <v>0.28833700000000001</v>
      </c>
      <c r="E47" s="11">
        <v>0.23258499999999999</v>
      </c>
      <c r="F47" s="11">
        <v>0.25806899999999999</v>
      </c>
      <c r="G47" s="11">
        <v>0.25966366666666668</v>
      </c>
      <c r="H47" s="11">
        <v>2.791018805621585E-2</v>
      </c>
    </row>
    <row r="48" spans="1:8" ht="13.9" customHeight="1" x14ac:dyDescent="0.45">
      <c r="A48" s="25"/>
      <c r="B48" s="27"/>
      <c r="C48" s="2" t="s">
        <v>51</v>
      </c>
      <c r="D48" s="11">
        <v>0.38311000000000001</v>
      </c>
      <c r="E48" s="11">
        <v>0.410607</v>
      </c>
      <c r="F48" s="11">
        <v>0.33817199999999997</v>
      </c>
      <c r="G48" s="11">
        <v>0.37729633333333329</v>
      </c>
      <c r="H48" s="11">
        <v>3.6565781084688109E-2</v>
      </c>
    </row>
    <row r="49" spans="1:8" ht="13.9" customHeight="1" x14ac:dyDescent="0.45">
      <c r="A49" s="25"/>
      <c r="B49" s="27" t="s">
        <v>53</v>
      </c>
      <c r="C49" s="2" t="s">
        <v>48</v>
      </c>
      <c r="D49" s="11">
        <v>0.95860199999999995</v>
      </c>
      <c r="E49" s="11">
        <v>0.99240700000000004</v>
      </c>
      <c r="F49" s="11">
        <v>1.0489919999999999</v>
      </c>
      <c r="G49" s="11">
        <v>1</v>
      </c>
      <c r="H49" s="11">
        <v>4.5670910417171799E-2</v>
      </c>
    </row>
    <row r="50" spans="1:8" ht="13.9" customHeight="1" x14ac:dyDescent="0.45">
      <c r="A50" s="25"/>
      <c r="B50" s="27"/>
      <c r="C50" s="2" t="s">
        <v>49</v>
      </c>
      <c r="D50" s="11">
        <v>0.13112399999999999</v>
      </c>
      <c r="E50" s="11">
        <v>0.12578300000000001</v>
      </c>
      <c r="F50" s="11">
        <v>0.15062200000000001</v>
      </c>
      <c r="G50" s="11">
        <v>0.13584300000000002</v>
      </c>
      <c r="H50" s="11">
        <v>1.3074620491624224E-2</v>
      </c>
    </row>
    <row r="51" spans="1:8" ht="13.9" customHeight="1" x14ac:dyDescent="0.45">
      <c r="A51" s="25"/>
      <c r="B51" s="27"/>
      <c r="C51" s="2" t="s">
        <v>50</v>
      </c>
      <c r="D51" s="11">
        <v>0.26590900000000001</v>
      </c>
      <c r="E51" s="11">
        <v>0.231487</v>
      </c>
      <c r="F51" s="11">
        <v>0.225157</v>
      </c>
      <c r="G51" s="11">
        <v>0.24085100000000001</v>
      </c>
      <c r="H51" s="11">
        <v>2.1930452526110814E-2</v>
      </c>
    </row>
    <row r="52" spans="1:8" ht="13.9" customHeight="1" x14ac:dyDescent="0.45">
      <c r="A52" s="25"/>
      <c r="B52" s="27"/>
      <c r="C52" s="2" t="s">
        <v>51</v>
      </c>
      <c r="D52" s="11">
        <v>0.38662400000000002</v>
      </c>
      <c r="E52" s="11">
        <v>0.434975</v>
      </c>
      <c r="F52" s="11">
        <v>0.40304200000000001</v>
      </c>
      <c r="G52" s="11">
        <v>0.4082136666666667</v>
      </c>
      <c r="H52" s="11">
        <v>2.458687459465584E-2</v>
      </c>
    </row>
    <row r="53" spans="1:8" ht="13.9" customHeight="1" x14ac:dyDescent="0.45">
      <c r="A53" s="25"/>
      <c r="B53" s="27" t="s">
        <v>54</v>
      </c>
      <c r="C53" s="2" t="s">
        <v>48</v>
      </c>
      <c r="D53" s="11">
        <v>0.93613800000000003</v>
      </c>
      <c r="E53" s="11">
        <v>1.0033270000000001</v>
      </c>
      <c r="F53" s="11">
        <v>1.060535</v>
      </c>
      <c r="G53" s="11">
        <v>1</v>
      </c>
      <c r="H53" s="11">
        <v>6.2265199742713419E-2</v>
      </c>
    </row>
    <row r="54" spans="1:8" ht="13.9" customHeight="1" x14ac:dyDescent="0.45">
      <c r="A54" s="25"/>
      <c r="B54" s="27"/>
      <c r="C54" s="2" t="s">
        <v>49</v>
      </c>
      <c r="D54" s="11">
        <v>3.0286E-2</v>
      </c>
      <c r="E54" s="11">
        <v>3.4072999999999999E-2</v>
      </c>
      <c r="F54" s="11">
        <v>3.5031E-2</v>
      </c>
      <c r="G54" s="11">
        <v>3.313E-2</v>
      </c>
      <c r="H54" s="11">
        <v>2.5091219579765345E-3</v>
      </c>
    </row>
    <row r="55" spans="1:8" ht="13.9" customHeight="1" x14ac:dyDescent="0.45">
      <c r="A55" s="25"/>
      <c r="B55" s="27"/>
      <c r="C55" s="2" t="s">
        <v>50</v>
      </c>
      <c r="D55" s="11">
        <v>0.210924</v>
      </c>
      <c r="E55" s="11">
        <v>0.212391</v>
      </c>
      <c r="F55" s="11">
        <v>0.22450100000000001</v>
      </c>
      <c r="G55" s="11">
        <v>0.21593866666666664</v>
      </c>
      <c r="H55" s="11">
        <v>7.4513882151806717E-3</v>
      </c>
    </row>
    <row r="56" spans="1:8" ht="13.9" customHeight="1" x14ac:dyDescent="0.45">
      <c r="A56" s="25"/>
      <c r="B56" s="27"/>
      <c r="C56" s="2" t="s">
        <v>51</v>
      </c>
      <c r="D56" s="11">
        <v>0.199546</v>
      </c>
      <c r="E56" s="11">
        <v>0.284163</v>
      </c>
      <c r="F56" s="11">
        <v>0.26883499999999999</v>
      </c>
      <c r="G56" s="11">
        <v>0.25084800000000002</v>
      </c>
      <c r="H56" s="11">
        <v>4.5085011910833646E-2</v>
      </c>
    </row>
    <row r="57" spans="1:8" ht="13.9" customHeight="1" x14ac:dyDescent="0.45">
      <c r="A57" s="25"/>
      <c r="B57" s="27" t="s">
        <v>55</v>
      </c>
      <c r="C57" s="2" t="s">
        <v>48</v>
      </c>
      <c r="D57" s="11">
        <v>0.97442799999999996</v>
      </c>
      <c r="E57" s="11">
        <v>0.98120600000000002</v>
      </c>
      <c r="F57" s="11">
        <v>1.0443659999999999</v>
      </c>
      <c r="G57" s="11">
        <v>1</v>
      </c>
      <c r="H57" s="11">
        <v>3.8571255981624405E-2</v>
      </c>
    </row>
    <row r="58" spans="1:8" ht="13.9" customHeight="1" x14ac:dyDescent="0.45">
      <c r="A58" s="25"/>
      <c r="B58" s="27"/>
      <c r="C58" s="2" t="s">
        <v>49</v>
      </c>
      <c r="D58" s="11">
        <v>0.124363</v>
      </c>
      <c r="E58" s="11">
        <v>0.14285500000000001</v>
      </c>
      <c r="F58" s="11">
        <v>0.147893</v>
      </c>
      <c r="G58" s="11">
        <v>0.13837033333333335</v>
      </c>
      <c r="H58" s="11">
        <v>1.2389487533119897E-2</v>
      </c>
    </row>
    <row r="59" spans="1:8" ht="13.9" customHeight="1" x14ac:dyDescent="0.45">
      <c r="A59" s="25"/>
      <c r="B59" s="27"/>
      <c r="C59" s="2" t="s">
        <v>50</v>
      </c>
      <c r="D59" s="11">
        <v>0.500911</v>
      </c>
      <c r="E59" s="11">
        <v>0.49060300000000001</v>
      </c>
      <c r="F59" s="11">
        <v>0.45774900000000002</v>
      </c>
      <c r="G59" s="11">
        <v>0.48308766666666664</v>
      </c>
      <c r="H59" s="11">
        <v>2.2541067794879036E-2</v>
      </c>
    </row>
    <row r="60" spans="1:8" ht="13.9" customHeight="1" x14ac:dyDescent="0.45">
      <c r="A60" s="25"/>
      <c r="B60" s="27"/>
      <c r="C60" s="2" t="s">
        <v>51</v>
      </c>
      <c r="D60" s="11">
        <v>0.60820399999999997</v>
      </c>
      <c r="E60" s="11">
        <v>0.91549700000000001</v>
      </c>
      <c r="F60" s="11">
        <v>0.67018299999999997</v>
      </c>
      <c r="G60" s="11">
        <v>0.73129466666666654</v>
      </c>
      <c r="H60" s="11">
        <v>0.16250607316138491</v>
      </c>
    </row>
    <row r="61" spans="1:8" ht="13.9" customHeight="1" x14ac:dyDescent="0.45">
      <c r="A61" s="25"/>
      <c r="B61" s="27" t="s">
        <v>56</v>
      </c>
      <c r="C61" s="2" t="s">
        <v>48</v>
      </c>
      <c r="D61" s="11">
        <v>0.99897599999999998</v>
      </c>
      <c r="E61" s="11">
        <v>1.0559350000000001</v>
      </c>
      <c r="F61" s="11">
        <v>0.94508899999999996</v>
      </c>
      <c r="G61" s="11">
        <v>1</v>
      </c>
      <c r="H61" s="11">
        <v>5.5430094362178439E-2</v>
      </c>
    </row>
    <row r="62" spans="1:8" ht="13.9" customHeight="1" x14ac:dyDescent="0.45">
      <c r="A62" s="25"/>
      <c r="B62" s="27"/>
      <c r="C62" s="2" t="s">
        <v>49</v>
      </c>
      <c r="D62" s="11">
        <v>0.210009</v>
      </c>
      <c r="E62" s="11">
        <v>0.225082</v>
      </c>
      <c r="F62" s="11">
        <v>0.179061</v>
      </c>
      <c r="G62" s="11">
        <v>0.20471733333333333</v>
      </c>
      <c r="H62" s="11">
        <v>2.3462404231734936E-2</v>
      </c>
    </row>
    <row r="63" spans="1:8" ht="13.9" customHeight="1" x14ac:dyDescent="0.45">
      <c r="A63" s="25"/>
      <c r="B63" s="27"/>
      <c r="C63" s="2" t="s">
        <v>50</v>
      </c>
      <c r="D63" s="11">
        <v>0.38117400000000001</v>
      </c>
      <c r="E63" s="11">
        <v>0.39461600000000002</v>
      </c>
      <c r="F63" s="11">
        <v>0.28887600000000002</v>
      </c>
      <c r="G63" s="11">
        <v>0.35488866666666663</v>
      </c>
      <c r="H63" s="11">
        <v>5.7562365842044598E-2</v>
      </c>
    </row>
    <row r="64" spans="1:8" ht="13.9" customHeight="1" x14ac:dyDescent="0.45">
      <c r="A64" s="25"/>
      <c r="B64" s="27"/>
      <c r="C64" s="2" t="s">
        <v>51</v>
      </c>
      <c r="D64" s="11">
        <v>0.45644800000000002</v>
      </c>
      <c r="E64" s="11">
        <v>0.58989199999999997</v>
      </c>
      <c r="F64" s="11">
        <v>0.420018</v>
      </c>
      <c r="G64" s="11">
        <v>0.488786</v>
      </c>
      <c r="H64" s="11">
        <v>8.9434912936727048E-2</v>
      </c>
    </row>
    <row r="65" spans="1:8" ht="13.9" customHeight="1" x14ac:dyDescent="0.45">
      <c r="A65" s="25"/>
      <c r="B65" s="27" t="s">
        <v>57</v>
      </c>
      <c r="C65" s="2" t="s">
        <v>48</v>
      </c>
      <c r="D65" s="11">
        <v>0.86843400000000004</v>
      </c>
      <c r="E65" s="11">
        <v>1.0399320000000001</v>
      </c>
      <c r="F65" s="11">
        <v>1.091634</v>
      </c>
      <c r="G65" s="11">
        <v>1</v>
      </c>
      <c r="H65" s="11">
        <v>0.11683528348919259</v>
      </c>
    </row>
    <row r="66" spans="1:8" ht="13.9" customHeight="1" x14ac:dyDescent="0.45">
      <c r="A66" s="25"/>
      <c r="B66" s="27"/>
      <c r="C66" s="2" t="s">
        <v>49</v>
      </c>
      <c r="D66" s="11">
        <v>0.27102300000000001</v>
      </c>
      <c r="E66" s="11">
        <v>0.29047600000000001</v>
      </c>
      <c r="F66" s="11">
        <v>0.26544600000000002</v>
      </c>
      <c r="G66" s="11">
        <v>0.27564833333333333</v>
      </c>
      <c r="H66" s="11">
        <v>1.314041499852015E-2</v>
      </c>
    </row>
    <row r="67" spans="1:8" ht="13.9" customHeight="1" x14ac:dyDescent="0.45">
      <c r="A67" s="25"/>
      <c r="B67" s="27"/>
      <c r="C67" s="2" t="s">
        <v>50</v>
      </c>
      <c r="D67" s="11">
        <v>0.36010500000000001</v>
      </c>
      <c r="E67" s="11">
        <v>0.40795700000000001</v>
      </c>
      <c r="F67" s="11">
        <v>0.39406000000000002</v>
      </c>
      <c r="G67" s="11">
        <v>0.38737400000000005</v>
      </c>
      <c r="H67" s="11">
        <v>2.4616669616339255E-2</v>
      </c>
    </row>
    <row r="68" spans="1:8" ht="13.9" customHeight="1" x14ac:dyDescent="0.45">
      <c r="A68" s="25"/>
      <c r="B68" s="27"/>
      <c r="C68" s="2" t="s">
        <v>51</v>
      </c>
      <c r="D68" s="11">
        <v>0.48852000000000001</v>
      </c>
      <c r="E68" s="11">
        <v>0.60143800000000003</v>
      </c>
      <c r="F68" s="11">
        <v>0.55343600000000004</v>
      </c>
      <c r="G68" s="11">
        <v>0.54779800000000001</v>
      </c>
      <c r="H68" s="11">
        <v>5.6669735873744825E-2</v>
      </c>
    </row>
    <row r="69" spans="1:8" ht="13.9" customHeight="1" x14ac:dyDescent="0.45">
      <c r="A69" s="25"/>
      <c r="B69" s="27" t="s">
        <v>58</v>
      </c>
      <c r="C69" s="2" t="s">
        <v>48</v>
      </c>
      <c r="D69" s="11">
        <v>1.0618380000000001</v>
      </c>
      <c r="E69" s="11">
        <v>1.032802</v>
      </c>
      <c r="F69" s="11">
        <v>0.90536000000000005</v>
      </c>
      <c r="G69" s="11">
        <v>1</v>
      </c>
      <c r="H69" s="11">
        <v>8.3236527582546349E-2</v>
      </c>
    </row>
    <row r="70" spans="1:8" ht="13.9" customHeight="1" x14ac:dyDescent="0.45">
      <c r="A70" s="25"/>
      <c r="B70" s="27"/>
      <c r="C70" s="2" t="s">
        <v>49</v>
      </c>
      <c r="D70" s="11">
        <v>0.15784300000000001</v>
      </c>
      <c r="E70" s="11">
        <v>0.17758299999999999</v>
      </c>
      <c r="F70" s="11">
        <v>0.15141299999999999</v>
      </c>
      <c r="G70" s="11">
        <v>0.16227966666666668</v>
      </c>
      <c r="H70" s="11">
        <v>1.3637456996571363E-2</v>
      </c>
    </row>
    <row r="71" spans="1:8" ht="13.9" customHeight="1" x14ac:dyDescent="0.45">
      <c r="A71" s="25"/>
      <c r="B71" s="27"/>
      <c r="C71" s="2" t="s">
        <v>50</v>
      </c>
      <c r="D71" s="11">
        <v>0.329092</v>
      </c>
      <c r="E71" s="11">
        <v>0.34545399999999998</v>
      </c>
      <c r="F71" s="11">
        <v>0.27865699999999999</v>
      </c>
      <c r="G71" s="11">
        <v>0.31773433333333334</v>
      </c>
      <c r="H71" s="11">
        <v>3.4816766741518852E-2</v>
      </c>
    </row>
    <row r="72" spans="1:8" ht="13.9" customHeight="1" x14ac:dyDescent="0.45">
      <c r="A72" s="25"/>
      <c r="B72" s="27"/>
      <c r="C72" s="2" t="s">
        <v>51</v>
      </c>
      <c r="D72" s="11">
        <v>0.481819</v>
      </c>
      <c r="E72" s="11">
        <v>0.54964199999999996</v>
      </c>
      <c r="F72" s="11">
        <v>0.39408100000000001</v>
      </c>
      <c r="G72" s="11">
        <v>0.4751806666666667</v>
      </c>
      <c r="H72" s="11">
        <v>7.7992671337333577E-2</v>
      </c>
    </row>
    <row r="73" spans="1:8" ht="13.9" customHeight="1" x14ac:dyDescent="0.45"/>
    <row r="74" spans="1:8" ht="13.9" customHeight="1" x14ac:dyDescent="0.45"/>
    <row r="75" spans="1:8" ht="13.9" customHeight="1" x14ac:dyDescent="0.45"/>
    <row r="76" spans="1:8" ht="13.9" customHeight="1" x14ac:dyDescent="0.45">
      <c r="A76" s="4" t="s">
        <v>69</v>
      </c>
    </row>
    <row r="77" spans="1:8" ht="13.9" customHeight="1" x14ac:dyDescent="0.5">
      <c r="A77" s="25" t="s">
        <v>204</v>
      </c>
      <c r="B77" s="12" t="s">
        <v>46</v>
      </c>
      <c r="C77" s="2" t="s">
        <v>2</v>
      </c>
      <c r="D77" s="8" t="s">
        <v>27</v>
      </c>
      <c r="E77" s="8" t="s">
        <v>28</v>
      </c>
      <c r="F77" s="8" t="s">
        <v>29</v>
      </c>
    </row>
    <row r="78" spans="1:8" ht="13.9" customHeight="1" x14ac:dyDescent="0.45">
      <c r="A78" s="25"/>
      <c r="B78" s="27" t="s">
        <v>60</v>
      </c>
      <c r="C78" s="2" t="s">
        <v>49</v>
      </c>
      <c r="D78" s="11">
        <v>19.39</v>
      </c>
      <c r="E78" s="11">
        <v>19.010000000000002</v>
      </c>
      <c r="F78" s="11">
        <v>19.21</v>
      </c>
    </row>
    <row r="79" spans="1:8" ht="13.9" customHeight="1" x14ac:dyDescent="0.45">
      <c r="A79" s="25"/>
      <c r="B79" s="27"/>
      <c r="C79" s="2" t="s">
        <v>50</v>
      </c>
      <c r="D79" s="11">
        <v>19.18</v>
      </c>
      <c r="E79" s="11">
        <v>18.809999999999999</v>
      </c>
      <c r="F79" s="11">
        <v>19.11</v>
      </c>
    </row>
    <row r="80" spans="1:8" ht="13.9" customHeight="1" x14ac:dyDescent="0.45">
      <c r="A80" s="25"/>
      <c r="B80" s="27"/>
      <c r="C80" s="2" t="s">
        <v>51</v>
      </c>
      <c r="D80" s="11">
        <v>21.41</v>
      </c>
      <c r="E80" s="11">
        <v>21.01</v>
      </c>
      <c r="F80" s="11">
        <v>21.29</v>
      </c>
    </row>
    <row r="81" spans="1:6" ht="13.9" customHeight="1" x14ac:dyDescent="0.45">
      <c r="A81" s="25"/>
      <c r="B81" s="27" t="s">
        <v>61</v>
      </c>
      <c r="C81" s="2" t="s">
        <v>49</v>
      </c>
      <c r="D81" s="11">
        <v>20.9</v>
      </c>
      <c r="E81" s="11">
        <v>21.2</v>
      </c>
      <c r="F81" s="11">
        <v>21.45</v>
      </c>
    </row>
    <row r="82" spans="1:6" ht="13.9" customHeight="1" x14ac:dyDescent="0.45">
      <c r="A82" s="25"/>
      <c r="B82" s="27"/>
      <c r="C82" s="2" t="s">
        <v>50</v>
      </c>
      <c r="D82" s="11">
        <v>22.09</v>
      </c>
      <c r="E82" s="11">
        <v>22.1</v>
      </c>
      <c r="F82" s="11">
        <v>22.06</v>
      </c>
    </row>
    <row r="83" spans="1:6" ht="13.9" customHeight="1" x14ac:dyDescent="0.45">
      <c r="A83" s="25"/>
      <c r="B83" s="27"/>
      <c r="C83" s="2" t="s">
        <v>51</v>
      </c>
      <c r="D83" s="11">
        <v>22.92</v>
      </c>
      <c r="E83" s="11">
        <v>23.24</v>
      </c>
      <c r="F83" s="11">
        <v>23.24</v>
      </c>
    </row>
    <row r="84" spans="1:6" ht="13.9" customHeight="1" x14ac:dyDescent="0.45">
      <c r="A84" s="25"/>
      <c r="B84" s="27" t="s">
        <v>62</v>
      </c>
      <c r="C84" s="2" t="s">
        <v>49</v>
      </c>
      <c r="D84" s="11">
        <v>24.18</v>
      </c>
      <c r="E84" s="11">
        <v>24.32</v>
      </c>
      <c r="F84" s="11">
        <v>24.1</v>
      </c>
    </row>
    <row r="85" spans="1:6" ht="13.9" customHeight="1" x14ac:dyDescent="0.45">
      <c r="A85" s="25"/>
      <c r="B85" s="27"/>
      <c r="C85" s="2" t="s">
        <v>50</v>
      </c>
      <c r="D85" s="11">
        <v>24.25</v>
      </c>
      <c r="E85" s="11">
        <v>24.19</v>
      </c>
      <c r="F85" s="11">
        <v>24.23</v>
      </c>
    </row>
    <row r="86" spans="1:6" ht="13.9" customHeight="1" x14ac:dyDescent="0.45">
      <c r="A86" s="25"/>
      <c r="B86" s="27"/>
      <c r="C86" s="2" t="s">
        <v>51</v>
      </c>
      <c r="D86" s="11">
        <v>26.66</v>
      </c>
      <c r="E86" s="11">
        <v>26.84</v>
      </c>
      <c r="F86" s="11">
        <v>26.64</v>
      </c>
    </row>
    <row r="87" spans="1:6" ht="13.9" customHeight="1" x14ac:dyDescent="0.45">
      <c r="A87" s="25"/>
      <c r="B87" s="27" t="s">
        <v>63</v>
      </c>
      <c r="C87" s="2" t="s">
        <v>49</v>
      </c>
      <c r="D87" s="11">
        <v>24.09</v>
      </c>
      <c r="E87" s="11">
        <v>24</v>
      </c>
      <c r="F87" s="11">
        <v>24.04</v>
      </c>
    </row>
    <row r="88" spans="1:6" ht="13.9" customHeight="1" x14ac:dyDescent="0.45">
      <c r="A88" s="25"/>
      <c r="B88" s="27"/>
      <c r="C88" s="2" t="s">
        <v>50</v>
      </c>
      <c r="D88" s="11">
        <v>24.35</v>
      </c>
      <c r="E88" s="11">
        <v>24</v>
      </c>
      <c r="F88" s="11">
        <v>24.1</v>
      </c>
    </row>
    <row r="89" spans="1:6" ht="13.9" customHeight="1" x14ac:dyDescent="0.45">
      <c r="A89" s="25"/>
      <c r="B89" s="27"/>
      <c r="C89" s="2" t="s">
        <v>51</v>
      </c>
      <c r="D89" s="11">
        <v>26.78</v>
      </c>
      <c r="E89" s="11">
        <v>26.75</v>
      </c>
      <c r="F89" s="11">
        <v>26.36</v>
      </c>
    </row>
    <row r="90" spans="1:6" ht="13.9" customHeight="1" x14ac:dyDescent="0.45">
      <c r="A90" s="25"/>
      <c r="B90" s="27" t="s">
        <v>64</v>
      </c>
      <c r="C90" s="2" t="s">
        <v>49</v>
      </c>
      <c r="D90" s="11">
        <v>22.07</v>
      </c>
      <c r="E90" s="11">
        <v>22.02</v>
      </c>
      <c r="F90" s="11">
        <v>21.98</v>
      </c>
    </row>
    <row r="91" spans="1:6" ht="13.9" customHeight="1" x14ac:dyDescent="0.45">
      <c r="A91" s="25"/>
      <c r="B91" s="27"/>
      <c r="C91" s="2" t="s">
        <v>50</v>
      </c>
      <c r="D91" s="11">
        <v>22.06</v>
      </c>
      <c r="E91" s="11">
        <v>22.18</v>
      </c>
      <c r="F91" s="11">
        <v>22.11</v>
      </c>
    </row>
    <row r="92" spans="1:6" ht="13.9" customHeight="1" x14ac:dyDescent="0.45">
      <c r="A92" s="25"/>
      <c r="B92" s="27"/>
      <c r="C92" s="2" t="s">
        <v>51</v>
      </c>
      <c r="D92" s="11">
        <v>23.23</v>
      </c>
      <c r="E92" s="11">
        <v>23.32</v>
      </c>
      <c r="F92" s="11">
        <v>23.19</v>
      </c>
    </row>
    <row r="93" spans="1:6" ht="13.9" customHeight="1" x14ac:dyDescent="0.45">
      <c r="A93" s="25"/>
      <c r="B93" s="27" t="s">
        <v>65</v>
      </c>
      <c r="C93" s="2" t="s">
        <v>49</v>
      </c>
      <c r="D93" s="11">
        <v>19.559999999999999</v>
      </c>
      <c r="E93" s="11">
        <v>19.38</v>
      </c>
      <c r="F93" s="11">
        <v>19.46</v>
      </c>
    </row>
    <row r="94" spans="1:6" ht="13.9" customHeight="1" x14ac:dyDescent="0.45">
      <c r="A94" s="25"/>
      <c r="B94" s="27"/>
      <c r="C94" s="2" t="s">
        <v>50</v>
      </c>
      <c r="D94" s="11">
        <v>20.29</v>
      </c>
      <c r="E94" s="11">
        <v>20.2</v>
      </c>
      <c r="F94" s="11">
        <v>20.190000000000001</v>
      </c>
    </row>
    <row r="95" spans="1:6" ht="13.9" customHeight="1" x14ac:dyDescent="0.45">
      <c r="A95" s="25"/>
      <c r="B95" s="27"/>
      <c r="C95" s="2" t="s">
        <v>51</v>
      </c>
      <c r="D95" s="11">
        <v>21.61</v>
      </c>
      <c r="E95" s="11">
        <v>21.48</v>
      </c>
      <c r="F95" s="11">
        <v>21.39</v>
      </c>
    </row>
    <row r="96" spans="1:6" ht="13.9" customHeight="1" x14ac:dyDescent="0.45">
      <c r="A96" s="25"/>
      <c r="B96" s="27" t="s">
        <v>66</v>
      </c>
      <c r="C96" s="2" t="s">
        <v>49</v>
      </c>
      <c r="D96" s="13">
        <v>24.64</v>
      </c>
      <c r="E96" s="13">
        <v>24.38</v>
      </c>
      <c r="F96" s="13">
        <v>24.31</v>
      </c>
    </row>
    <row r="97" spans="1:8" ht="13.9" customHeight="1" x14ac:dyDescent="0.45">
      <c r="A97" s="25"/>
      <c r="B97" s="27"/>
      <c r="C97" s="2" t="s">
        <v>50</v>
      </c>
      <c r="D97" s="13">
        <v>24.44</v>
      </c>
      <c r="E97" s="13">
        <v>24.08</v>
      </c>
      <c r="F97" s="13">
        <v>24.02</v>
      </c>
    </row>
    <row r="98" spans="1:8" ht="13.9" customHeight="1" x14ac:dyDescent="0.45">
      <c r="A98" s="25"/>
      <c r="B98" s="27"/>
      <c r="C98" s="2" t="s">
        <v>51</v>
      </c>
      <c r="D98" s="13">
        <v>27.02</v>
      </c>
      <c r="E98" s="13">
        <v>26.69</v>
      </c>
      <c r="F98" s="13">
        <v>26.59</v>
      </c>
    </row>
    <row r="99" spans="1:8" ht="13.9" customHeight="1" x14ac:dyDescent="0.45">
      <c r="A99" s="25"/>
      <c r="B99" s="27" t="s">
        <v>67</v>
      </c>
      <c r="C99" s="2" t="s">
        <v>49</v>
      </c>
      <c r="D99" s="11">
        <v>23.54</v>
      </c>
      <c r="E99" s="11">
        <v>23.55</v>
      </c>
      <c r="F99" s="11">
        <v>23.6</v>
      </c>
    </row>
    <row r="100" spans="1:8" ht="13.9" customHeight="1" x14ac:dyDescent="0.45">
      <c r="A100" s="25"/>
      <c r="B100" s="27"/>
      <c r="C100" s="2" t="s">
        <v>50</v>
      </c>
      <c r="D100" s="11">
        <v>23.22</v>
      </c>
      <c r="E100" s="11">
        <v>23.35</v>
      </c>
      <c r="F100" s="11">
        <v>23.43</v>
      </c>
    </row>
    <row r="101" spans="1:8" ht="13.9" customHeight="1" x14ac:dyDescent="0.45">
      <c r="A101" s="25"/>
      <c r="B101" s="27"/>
      <c r="C101" s="2" t="s">
        <v>51</v>
      </c>
      <c r="D101" s="11">
        <v>25.03</v>
      </c>
      <c r="E101" s="11">
        <v>25.12</v>
      </c>
      <c r="F101" s="11">
        <v>25.23</v>
      </c>
    </row>
    <row r="102" spans="1:8" ht="13.9" customHeight="1" x14ac:dyDescent="0.45">
      <c r="A102" s="25"/>
      <c r="B102" s="27" t="s">
        <v>59</v>
      </c>
      <c r="C102" s="2" t="s">
        <v>49</v>
      </c>
      <c r="D102" s="11">
        <v>20.79</v>
      </c>
      <c r="E102" s="11">
        <v>20.63</v>
      </c>
      <c r="F102" s="11">
        <v>20.75</v>
      </c>
    </row>
    <row r="103" spans="1:8" ht="13.9" customHeight="1" x14ac:dyDescent="0.45">
      <c r="A103" s="25"/>
      <c r="B103" s="27"/>
      <c r="C103" s="2" t="s">
        <v>50</v>
      </c>
      <c r="D103" s="11">
        <v>20.63</v>
      </c>
      <c r="E103" s="11">
        <v>20.37</v>
      </c>
      <c r="F103" s="11">
        <v>20.45</v>
      </c>
    </row>
    <row r="104" spans="1:8" ht="13.9" customHeight="1" x14ac:dyDescent="0.45">
      <c r="A104" s="25"/>
      <c r="B104" s="27"/>
      <c r="C104" s="2" t="s">
        <v>51</v>
      </c>
      <c r="D104" s="11">
        <v>21.47</v>
      </c>
      <c r="E104" s="11">
        <v>21.39</v>
      </c>
      <c r="F104" s="11">
        <v>21.42</v>
      </c>
    </row>
    <row r="105" spans="1:8" ht="13.9" customHeight="1" x14ac:dyDescent="0.45"/>
    <row r="106" spans="1:8" ht="13.9" customHeight="1" x14ac:dyDescent="0.5">
      <c r="A106" s="25" t="s">
        <v>206</v>
      </c>
      <c r="B106" s="12" t="s">
        <v>46</v>
      </c>
      <c r="C106" s="2" t="s">
        <v>2</v>
      </c>
      <c r="D106" s="8" t="s">
        <v>27</v>
      </c>
      <c r="E106" s="8" t="s">
        <v>28</v>
      </c>
      <c r="F106" s="8" t="s">
        <v>29</v>
      </c>
      <c r="G106" s="6" t="s">
        <v>34</v>
      </c>
      <c r="H106" s="6" t="s">
        <v>35</v>
      </c>
    </row>
    <row r="107" spans="1:8" ht="13.9" customHeight="1" x14ac:dyDescent="0.45">
      <c r="A107" s="25"/>
      <c r="B107" s="27" t="s">
        <v>60</v>
      </c>
      <c r="C107" s="2" t="s">
        <v>49</v>
      </c>
      <c r="D107" s="11">
        <v>0.91837500000000005</v>
      </c>
      <c r="E107" s="11">
        <v>1.0696619999999999</v>
      </c>
      <c r="F107" s="11">
        <v>1.011962</v>
      </c>
      <c r="G107" s="11">
        <v>1</v>
      </c>
      <c r="H107" s="11">
        <v>7.6349604821068479E-2</v>
      </c>
    </row>
    <row r="108" spans="1:8" ht="13.9" customHeight="1" x14ac:dyDescent="0.45">
      <c r="A108" s="25"/>
      <c r="B108" s="27"/>
      <c r="C108" s="2" t="s">
        <v>50</v>
      </c>
      <c r="D108" s="11">
        <v>0.950762</v>
      </c>
      <c r="E108" s="11">
        <v>1.026089</v>
      </c>
      <c r="F108" s="11">
        <v>0.88096399999999997</v>
      </c>
      <c r="G108" s="11">
        <v>0.95260500000000004</v>
      </c>
      <c r="H108" s="11">
        <v>7.2580051618884964E-2</v>
      </c>
    </row>
    <row r="109" spans="1:8" ht="13.9" customHeight="1" x14ac:dyDescent="0.45">
      <c r="A109" s="25"/>
      <c r="B109" s="27"/>
      <c r="C109" s="2" t="s">
        <v>51</v>
      </c>
      <c r="D109" s="11">
        <v>0.36277700000000002</v>
      </c>
      <c r="E109" s="11">
        <v>0.45286599999999999</v>
      </c>
      <c r="F109" s="11">
        <v>0.38081300000000001</v>
      </c>
      <c r="G109" s="11">
        <v>0.39881866666666665</v>
      </c>
      <c r="H109" s="11">
        <v>4.7667179529874974E-2</v>
      </c>
    </row>
    <row r="110" spans="1:8" ht="13.9" customHeight="1" x14ac:dyDescent="0.45">
      <c r="A110" s="25"/>
      <c r="B110" s="27" t="s">
        <v>61</v>
      </c>
      <c r="C110" s="2" t="s">
        <v>49</v>
      </c>
      <c r="D110" s="11">
        <v>1.254532</v>
      </c>
      <c r="E110" s="11">
        <v>0.91202799999999995</v>
      </c>
      <c r="F110" s="11">
        <v>0.83343999999999996</v>
      </c>
      <c r="G110" s="11">
        <v>1</v>
      </c>
      <c r="H110" s="11">
        <v>0.22390605776530445</v>
      </c>
    </row>
    <row r="111" spans="1:8" ht="13.9" customHeight="1" x14ac:dyDescent="0.45">
      <c r="A111" s="25"/>
      <c r="B111" s="27"/>
      <c r="C111" s="2" t="s">
        <v>50</v>
      </c>
      <c r="D111" s="11">
        <v>0.492143</v>
      </c>
      <c r="E111" s="11">
        <v>0.40814400000000001</v>
      </c>
      <c r="F111" s="11">
        <v>0.44354399999999999</v>
      </c>
      <c r="G111" s="11">
        <v>0.44794366666666668</v>
      </c>
      <c r="H111" s="11">
        <v>4.2171978852471849E-2</v>
      </c>
    </row>
    <row r="112" spans="1:8" ht="13.9" customHeight="1" x14ac:dyDescent="0.45">
      <c r="A112" s="25"/>
      <c r="B112" s="27"/>
      <c r="C112" s="2" t="s">
        <v>51</v>
      </c>
      <c r="D112" s="11">
        <v>0.49556600000000001</v>
      </c>
      <c r="E112" s="11">
        <v>0.37556899999999999</v>
      </c>
      <c r="F112" s="11">
        <v>0.38346000000000002</v>
      </c>
      <c r="G112" s="11">
        <v>0.41819833333333339</v>
      </c>
      <c r="H112" s="11">
        <v>6.7118431554479024E-2</v>
      </c>
    </row>
    <row r="113" spans="1:8" ht="13.9" customHeight="1" x14ac:dyDescent="0.45">
      <c r="A113" s="25"/>
      <c r="B113" s="27" t="s">
        <v>62</v>
      </c>
      <c r="C113" s="2" t="s">
        <v>49</v>
      </c>
      <c r="D113" s="11">
        <v>1.0562020000000001</v>
      </c>
      <c r="E113" s="11">
        <v>0.85790200000000005</v>
      </c>
      <c r="F113" s="11">
        <v>1.085896</v>
      </c>
      <c r="G113" s="11">
        <v>1</v>
      </c>
      <c r="H113" s="11">
        <v>0.12395287254436639</v>
      </c>
    </row>
    <row r="114" spans="1:8" ht="13.9" customHeight="1" x14ac:dyDescent="0.45">
      <c r="A114" s="25"/>
      <c r="B114" s="27"/>
      <c r="C114" s="2" t="s">
        <v>50</v>
      </c>
      <c r="D114" s="11">
        <v>0.90055499999999999</v>
      </c>
      <c r="E114" s="11">
        <v>0.78397799999999995</v>
      </c>
      <c r="F114" s="11">
        <v>0.80601900000000004</v>
      </c>
      <c r="G114" s="11">
        <v>0.83018400000000003</v>
      </c>
      <c r="H114" s="11">
        <v>6.1931491593534227E-2</v>
      </c>
    </row>
    <row r="115" spans="1:8" ht="13.9" customHeight="1" x14ac:dyDescent="0.45">
      <c r="A115" s="25"/>
      <c r="B115" s="27"/>
      <c r="C115" s="2" t="s">
        <v>51</v>
      </c>
      <c r="D115" s="11">
        <v>0.30331399999999997</v>
      </c>
      <c r="E115" s="11">
        <v>0.25329400000000002</v>
      </c>
      <c r="F115" s="11">
        <v>0.297072</v>
      </c>
      <c r="G115" s="11">
        <v>0.28455999999999998</v>
      </c>
      <c r="H115" s="11">
        <v>2.7256425077401458E-2</v>
      </c>
    </row>
    <row r="116" spans="1:8" ht="13.9" customHeight="1" x14ac:dyDescent="0.45">
      <c r="A116" s="25"/>
      <c r="B116" s="27" t="s">
        <v>63</v>
      </c>
      <c r="C116" s="2" t="s">
        <v>49</v>
      </c>
      <c r="D116" s="11">
        <v>1.0136529999999999</v>
      </c>
      <c r="E116" s="11">
        <v>0.96564399999999995</v>
      </c>
      <c r="F116" s="11">
        <v>1.0207029999999999</v>
      </c>
      <c r="G116" s="11">
        <v>1</v>
      </c>
      <c r="H116" s="11">
        <v>2.9961252927739837E-2</v>
      </c>
    </row>
    <row r="117" spans="1:8" ht="13.9" customHeight="1" x14ac:dyDescent="0.45">
      <c r="A117" s="25"/>
      <c r="B117" s="27"/>
      <c r="C117" s="2" t="s">
        <v>50</v>
      </c>
      <c r="D117" s="11">
        <v>0.757629</v>
      </c>
      <c r="E117" s="11">
        <v>0.80639799999999995</v>
      </c>
      <c r="F117" s="11">
        <v>0.795296</v>
      </c>
      <c r="G117" s="11">
        <v>0.78644099999999995</v>
      </c>
      <c r="H117" s="11">
        <v>2.5561926942231861E-2</v>
      </c>
    </row>
    <row r="118" spans="1:8" ht="13.9" customHeight="1" x14ac:dyDescent="0.45">
      <c r="A118" s="25"/>
      <c r="B118" s="27"/>
      <c r="C118" s="2" t="s">
        <v>51</v>
      </c>
      <c r="D118" s="11">
        <v>0.25166300000000003</v>
      </c>
      <c r="E118" s="11">
        <v>0.24309</v>
      </c>
      <c r="F118" s="11">
        <v>0.325237</v>
      </c>
      <c r="G118" s="11">
        <v>0.27333000000000002</v>
      </c>
      <c r="H118" s="11">
        <v>4.5156689083678578E-2</v>
      </c>
    </row>
    <row r="119" spans="1:8" ht="13.9" customHeight="1" x14ac:dyDescent="0.45">
      <c r="A119" s="25"/>
      <c r="B119" s="27" t="s">
        <v>64</v>
      </c>
      <c r="C119" s="2" t="s">
        <v>49</v>
      </c>
      <c r="D119" s="11">
        <v>1.0128790000000001</v>
      </c>
      <c r="E119" s="11">
        <v>0.93852199999999997</v>
      </c>
      <c r="F119" s="11">
        <v>1.0485990000000001</v>
      </c>
      <c r="G119" s="11">
        <v>1</v>
      </c>
      <c r="H119" s="11">
        <v>5.6157260999803095E-2</v>
      </c>
    </row>
    <row r="120" spans="1:8" ht="13.9" customHeight="1" x14ac:dyDescent="0.45">
      <c r="A120" s="25"/>
      <c r="B120" s="27"/>
      <c r="C120" s="2" t="s">
        <v>50</v>
      </c>
      <c r="D120" s="11">
        <v>0.91285799999999995</v>
      </c>
      <c r="E120" s="11">
        <v>0.70147400000000004</v>
      </c>
      <c r="F120" s="11">
        <v>0.778335</v>
      </c>
      <c r="G120" s="11">
        <v>0.79755566666666677</v>
      </c>
      <c r="H120" s="11">
        <v>0.10699473998441715</v>
      </c>
    </row>
    <row r="121" spans="1:8" ht="13.9" customHeight="1" x14ac:dyDescent="0.45">
      <c r="A121" s="25"/>
      <c r="B121" s="27"/>
      <c r="C121" s="2" t="s">
        <v>51</v>
      </c>
      <c r="D121" s="11">
        <v>0.72621199999999997</v>
      </c>
      <c r="E121" s="11">
        <v>0.64548799999999995</v>
      </c>
      <c r="F121" s="11">
        <v>0.72119599999999995</v>
      </c>
      <c r="G121" s="11">
        <v>0.69763199999999992</v>
      </c>
      <c r="H121" s="11">
        <v>4.5227620056775046E-2</v>
      </c>
    </row>
    <row r="122" spans="1:8" ht="13.9" customHeight="1" x14ac:dyDescent="0.45">
      <c r="A122" s="25"/>
      <c r="B122" s="27" t="s">
        <v>65</v>
      </c>
      <c r="C122" s="2" t="s">
        <v>49</v>
      </c>
      <c r="D122" s="11">
        <v>0.98153900000000005</v>
      </c>
      <c r="E122" s="11">
        <v>0.99524100000000004</v>
      </c>
      <c r="F122" s="11">
        <v>1.0232209999999999</v>
      </c>
      <c r="G122" s="11">
        <v>1</v>
      </c>
      <c r="H122" s="11">
        <v>2.1244663361261594E-2</v>
      </c>
    </row>
    <row r="123" spans="1:8" ht="13.9" customHeight="1" x14ac:dyDescent="0.45">
      <c r="A123" s="25"/>
      <c r="B123" s="27"/>
      <c r="C123" s="2" t="s">
        <v>50</v>
      </c>
      <c r="D123" s="11">
        <v>0.52965200000000001</v>
      </c>
      <c r="E123" s="11">
        <v>0.470777</v>
      </c>
      <c r="F123" s="11">
        <v>0.50108200000000003</v>
      </c>
      <c r="G123" s="11">
        <v>0.50050366666666668</v>
      </c>
      <c r="H123" s="11">
        <v>2.9441760448949611E-2</v>
      </c>
    </row>
    <row r="124" spans="1:8" ht="13.9" customHeight="1" x14ac:dyDescent="0.45">
      <c r="A124" s="25"/>
      <c r="B124" s="27"/>
      <c r="C124" s="2" t="s">
        <v>51</v>
      </c>
      <c r="D124" s="11">
        <v>0.379749</v>
      </c>
      <c r="E124" s="11">
        <v>0.39314100000000002</v>
      </c>
      <c r="F124" s="11">
        <v>0.42724000000000001</v>
      </c>
      <c r="G124" s="11">
        <v>0.40004333333333336</v>
      </c>
      <c r="H124" s="11">
        <v>2.4486331377593772E-2</v>
      </c>
    </row>
    <row r="125" spans="1:8" ht="13.9" customHeight="1" x14ac:dyDescent="0.45">
      <c r="A125" s="25"/>
      <c r="B125" s="27" t="s">
        <v>66</v>
      </c>
      <c r="C125" s="2" t="s">
        <v>49</v>
      </c>
      <c r="D125" s="13">
        <v>0.910632</v>
      </c>
      <c r="E125" s="13">
        <v>0.97599199999999997</v>
      </c>
      <c r="F125" s="13">
        <v>1.1133759999999999</v>
      </c>
      <c r="G125" s="11">
        <v>1</v>
      </c>
      <c r="H125" s="11">
        <v>0.10348222278246633</v>
      </c>
    </row>
    <row r="126" spans="1:8" ht="13.9" customHeight="1" x14ac:dyDescent="0.45">
      <c r="A126" s="25"/>
      <c r="B126" s="27"/>
      <c r="C126" s="2" t="s">
        <v>50</v>
      </c>
      <c r="D126" s="13">
        <v>0.93623400000000001</v>
      </c>
      <c r="E126" s="13">
        <v>1.003431</v>
      </c>
      <c r="F126" s="13">
        <v>1.105685</v>
      </c>
      <c r="G126" s="11">
        <v>1.0151166666666667</v>
      </c>
      <c r="H126" s="11">
        <v>8.5327758990455943E-2</v>
      </c>
    </row>
    <row r="127" spans="1:8" ht="13.9" customHeight="1" x14ac:dyDescent="0.45">
      <c r="A127" s="25"/>
      <c r="B127" s="27"/>
      <c r="C127" s="2" t="s">
        <v>51</v>
      </c>
      <c r="D127" s="13">
        <v>0.28027999999999997</v>
      </c>
      <c r="E127" s="13">
        <v>0.33331100000000002</v>
      </c>
      <c r="F127" s="13">
        <v>0.36474000000000001</v>
      </c>
      <c r="G127" s="11">
        <v>0.32611033333333334</v>
      </c>
      <c r="H127" s="11">
        <v>4.2687938581446455E-2</v>
      </c>
    </row>
    <row r="128" spans="1:8" ht="13.9" customHeight="1" x14ac:dyDescent="0.45">
      <c r="A128" s="25"/>
      <c r="B128" s="27" t="s">
        <v>67</v>
      </c>
      <c r="C128" s="2" t="s">
        <v>49</v>
      </c>
      <c r="D128" s="11">
        <v>1.063123</v>
      </c>
      <c r="E128" s="11">
        <v>0.94494900000000004</v>
      </c>
      <c r="F128" s="11">
        <v>0.99192899999999995</v>
      </c>
      <c r="G128" s="11">
        <v>1</v>
      </c>
      <c r="H128" s="11">
        <v>5.9499020036747952E-2</v>
      </c>
    </row>
    <row r="129" spans="1:8" ht="13.9" customHeight="1" x14ac:dyDescent="0.45">
      <c r="A129" s="25"/>
      <c r="B129" s="27"/>
      <c r="C129" s="2" t="s">
        <v>50</v>
      </c>
      <c r="D129" s="11">
        <v>1.187813</v>
      </c>
      <c r="E129" s="11">
        <v>0.90645500000000001</v>
      </c>
      <c r="F129" s="11">
        <v>0.90645500000000001</v>
      </c>
      <c r="G129" s="11">
        <v>1.0002409999999999</v>
      </c>
      <c r="H129" s="11">
        <v>0.16244211703865569</v>
      </c>
    </row>
    <row r="130" spans="1:8" ht="13.9" customHeight="1" x14ac:dyDescent="0.45">
      <c r="A130" s="25"/>
      <c r="B130" s="27"/>
      <c r="C130" s="2" t="s">
        <v>51</v>
      </c>
      <c r="D130" s="11">
        <v>0.60638599999999998</v>
      </c>
      <c r="E130" s="11">
        <v>0.53898199999999996</v>
      </c>
      <c r="F130" s="11">
        <v>0.50990800000000003</v>
      </c>
      <c r="G130" s="11">
        <v>0.55175866666666662</v>
      </c>
      <c r="H130" s="11">
        <v>4.9491752134404494E-2</v>
      </c>
    </row>
  </sheetData>
  <mergeCells count="38">
    <mergeCell ref="A106:A130"/>
    <mergeCell ref="B107:B109"/>
    <mergeCell ref="B110:B112"/>
    <mergeCell ref="B113:B115"/>
    <mergeCell ref="B116:B118"/>
    <mergeCell ref="B119:B121"/>
    <mergeCell ref="B122:B124"/>
    <mergeCell ref="B125:B127"/>
    <mergeCell ref="B128:B130"/>
    <mergeCell ref="A77:A104"/>
    <mergeCell ref="B78:B80"/>
    <mergeCell ref="B81:B83"/>
    <mergeCell ref="B84:B86"/>
    <mergeCell ref="B87:B89"/>
    <mergeCell ref="B90:B92"/>
    <mergeCell ref="B93:B95"/>
    <mergeCell ref="B96:B98"/>
    <mergeCell ref="B99:B101"/>
    <mergeCell ref="B102:B104"/>
    <mergeCell ref="A40:A72"/>
    <mergeCell ref="B41:B44"/>
    <mergeCell ref="B45:B48"/>
    <mergeCell ref="B49:B52"/>
    <mergeCell ref="B53:B56"/>
    <mergeCell ref="B57:B60"/>
    <mergeCell ref="B61:B64"/>
    <mergeCell ref="B65:B68"/>
    <mergeCell ref="B69:B72"/>
    <mergeCell ref="A2:A38"/>
    <mergeCell ref="B3:B6"/>
    <mergeCell ref="B7:B10"/>
    <mergeCell ref="B11:B14"/>
    <mergeCell ref="B15:B18"/>
    <mergeCell ref="B19:B22"/>
    <mergeCell ref="B23:B26"/>
    <mergeCell ref="B27:B30"/>
    <mergeCell ref="B31:B34"/>
    <mergeCell ref="B35:B38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FD020-96AA-4135-AC79-FB95FC4C8B0A}">
  <dimension ref="A1:AP88"/>
  <sheetViews>
    <sheetView topLeftCell="A66" workbookViewId="0">
      <selection activeCell="D45" sqref="D45:H45"/>
    </sheetView>
  </sheetViews>
  <sheetFormatPr defaultColWidth="8.84765625" defaultRowHeight="14.1" x14ac:dyDescent="0.5"/>
  <cols>
    <col min="1" max="1" width="32.75" style="1" customWidth="1"/>
    <col min="2" max="2" width="12.75" style="2" customWidth="1"/>
    <col min="3" max="3" width="35.75" style="2" customWidth="1"/>
    <col min="4" max="12" width="10.75" style="3" customWidth="1"/>
    <col min="13" max="16384" width="8.84765625" style="3"/>
  </cols>
  <sheetData>
    <row r="1" spans="1:35" ht="13.9" customHeight="1" x14ac:dyDescent="0.5">
      <c r="A1" s="4" t="s">
        <v>70</v>
      </c>
      <c r="B1" s="5"/>
    </row>
    <row r="2" spans="1:35" ht="13.9" customHeight="1" x14ac:dyDescent="0.5">
      <c r="A2" s="25" t="s">
        <v>207</v>
      </c>
      <c r="B2" s="28" t="s">
        <v>2</v>
      </c>
      <c r="C2" s="28"/>
      <c r="D2" s="23" t="s">
        <v>3</v>
      </c>
      <c r="E2" s="23" t="s">
        <v>4</v>
      </c>
      <c r="F2" s="23" t="s">
        <v>235</v>
      </c>
      <c r="G2" s="23" t="s">
        <v>5</v>
      </c>
      <c r="H2" s="23" t="s">
        <v>6</v>
      </c>
      <c r="I2" s="6" t="s">
        <v>7</v>
      </c>
    </row>
    <row r="3" spans="1:35" ht="13.9" customHeight="1" x14ac:dyDescent="0.5">
      <c r="A3" s="25"/>
      <c r="B3" s="28" t="s">
        <v>9</v>
      </c>
      <c r="C3" s="28"/>
      <c r="D3" s="3">
        <v>63</v>
      </c>
      <c r="E3" s="3">
        <v>0</v>
      </c>
      <c r="F3" s="3">
        <v>0</v>
      </c>
      <c r="G3" s="3">
        <v>0</v>
      </c>
      <c r="H3" s="3">
        <v>0</v>
      </c>
      <c r="I3" s="3">
        <v>63</v>
      </c>
    </row>
    <row r="4" spans="1:35" ht="13.9" customHeight="1" x14ac:dyDescent="0.5">
      <c r="A4" s="25"/>
      <c r="B4" s="28" t="s">
        <v>138</v>
      </c>
      <c r="C4" s="28"/>
      <c r="D4" s="3">
        <v>42</v>
      </c>
      <c r="E4" s="3">
        <v>25</v>
      </c>
      <c r="F4" s="3">
        <v>16</v>
      </c>
      <c r="G4" s="3">
        <v>21</v>
      </c>
      <c r="H4" s="3">
        <v>37</v>
      </c>
      <c r="I4" s="3">
        <v>141</v>
      </c>
    </row>
    <row r="5" spans="1:35" ht="13.9" customHeight="1" x14ac:dyDescent="0.5">
      <c r="A5" s="25"/>
      <c r="B5" s="28" t="s">
        <v>71</v>
      </c>
      <c r="C5" s="28"/>
      <c r="D5" s="3">
        <v>2</v>
      </c>
      <c r="E5" s="3">
        <v>3</v>
      </c>
      <c r="F5" s="3">
        <v>75</v>
      </c>
      <c r="G5" s="3">
        <v>35</v>
      </c>
      <c r="H5" s="3">
        <v>20</v>
      </c>
      <c r="I5" s="3">
        <v>135</v>
      </c>
    </row>
    <row r="6" spans="1:35" ht="13.9" customHeight="1" x14ac:dyDescent="0.5">
      <c r="A6" s="25"/>
      <c r="B6" s="28" t="s">
        <v>72</v>
      </c>
      <c r="C6" s="28"/>
      <c r="D6" s="3">
        <v>5</v>
      </c>
      <c r="E6" s="3">
        <v>12</v>
      </c>
      <c r="F6" s="3">
        <v>59</v>
      </c>
      <c r="G6" s="3">
        <v>26</v>
      </c>
      <c r="H6" s="3">
        <v>24</v>
      </c>
      <c r="I6" s="3">
        <v>126</v>
      </c>
    </row>
    <row r="10" spans="1:35" x14ac:dyDescent="0.5">
      <c r="A10" s="1" t="s">
        <v>73</v>
      </c>
    </row>
    <row r="11" spans="1:35" x14ac:dyDescent="0.5">
      <c r="A11" s="25" t="s">
        <v>208</v>
      </c>
      <c r="C11" s="2" t="s">
        <v>2</v>
      </c>
      <c r="D11" s="3">
        <v>1</v>
      </c>
      <c r="E11" s="3">
        <v>2</v>
      </c>
      <c r="F11" s="3">
        <v>3</v>
      </c>
      <c r="G11" s="3">
        <v>4</v>
      </c>
      <c r="H11" s="3">
        <v>5</v>
      </c>
      <c r="I11" s="3">
        <v>6</v>
      </c>
      <c r="J11" s="3">
        <v>7</v>
      </c>
      <c r="K11" s="3">
        <v>8</v>
      </c>
      <c r="L11" s="3">
        <v>9</v>
      </c>
      <c r="M11" s="3">
        <v>10</v>
      </c>
      <c r="N11" s="3">
        <v>11</v>
      </c>
      <c r="O11" s="3">
        <v>12</v>
      </c>
      <c r="P11" s="3">
        <v>13</v>
      </c>
      <c r="Q11" s="3">
        <v>14</v>
      </c>
      <c r="R11" s="3">
        <v>15</v>
      </c>
      <c r="S11" s="3">
        <v>16</v>
      </c>
      <c r="T11" s="3">
        <v>17</v>
      </c>
      <c r="U11" s="3">
        <v>18</v>
      </c>
      <c r="V11" s="3">
        <v>19</v>
      </c>
      <c r="W11" s="3">
        <v>20</v>
      </c>
      <c r="X11" s="3">
        <v>21</v>
      </c>
      <c r="Y11" s="3">
        <v>22</v>
      </c>
      <c r="Z11" s="3">
        <v>23</v>
      </c>
      <c r="AA11" s="3">
        <v>24</v>
      </c>
      <c r="AB11" s="3">
        <v>25</v>
      </c>
      <c r="AC11" s="3">
        <v>26</v>
      </c>
      <c r="AD11" s="3">
        <v>27</v>
      </c>
      <c r="AE11" s="3">
        <v>28</v>
      </c>
      <c r="AF11" s="3">
        <v>29</v>
      </c>
      <c r="AG11" s="3">
        <v>30</v>
      </c>
      <c r="AH11" s="3">
        <v>31</v>
      </c>
      <c r="AI11" s="3">
        <v>32</v>
      </c>
    </row>
    <row r="12" spans="1:35" x14ac:dyDescent="0.45">
      <c r="A12" s="25"/>
      <c r="B12" s="26" t="s">
        <v>74</v>
      </c>
      <c r="C12" s="2" t="s">
        <v>9</v>
      </c>
      <c r="D12" s="11">
        <v>12</v>
      </c>
      <c r="E12" s="11">
        <v>379</v>
      </c>
      <c r="F12" s="11">
        <v>0</v>
      </c>
      <c r="G12" s="11">
        <v>0</v>
      </c>
      <c r="H12" s="11">
        <v>850</v>
      </c>
      <c r="I12" s="11">
        <v>0</v>
      </c>
      <c r="J12" s="11">
        <v>69</v>
      </c>
      <c r="K12" s="11">
        <v>106</v>
      </c>
      <c r="L12" s="11">
        <v>247</v>
      </c>
      <c r="M12" s="11">
        <v>5524</v>
      </c>
      <c r="N12" s="11">
        <v>0</v>
      </c>
      <c r="O12" s="11">
        <v>0</v>
      </c>
      <c r="P12" s="11">
        <v>87</v>
      </c>
      <c r="Q12" s="11">
        <v>273</v>
      </c>
      <c r="R12" s="11">
        <v>1014</v>
      </c>
      <c r="S12" s="11">
        <v>0</v>
      </c>
      <c r="T12" s="11">
        <v>379</v>
      </c>
      <c r="U12" s="11">
        <v>0</v>
      </c>
      <c r="V12" s="11">
        <v>0</v>
      </c>
      <c r="W12" s="11">
        <v>4</v>
      </c>
      <c r="X12" s="11">
        <v>2552</v>
      </c>
      <c r="Y12" s="11">
        <v>0</v>
      </c>
      <c r="Z12" s="11">
        <v>0</v>
      </c>
      <c r="AA12" s="11">
        <v>455</v>
      </c>
      <c r="AB12" s="11">
        <v>0</v>
      </c>
      <c r="AC12" s="11">
        <v>0</v>
      </c>
      <c r="AD12" s="11">
        <v>0</v>
      </c>
      <c r="AE12" s="11">
        <v>0</v>
      </c>
      <c r="AF12" s="11">
        <v>0</v>
      </c>
      <c r="AG12" s="11">
        <v>1122</v>
      </c>
      <c r="AH12" s="11">
        <v>0</v>
      </c>
      <c r="AI12" s="11">
        <v>0</v>
      </c>
    </row>
    <row r="13" spans="1:35" x14ac:dyDescent="0.45">
      <c r="A13" s="25"/>
      <c r="B13" s="26"/>
      <c r="C13" s="2" t="s">
        <v>20</v>
      </c>
      <c r="D13" s="11">
        <v>41754</v>
      </c>
      <c r="E13" s="11">
        <v>11230</v>
      </c>
      <c r="F13" s="11">
        <v>100764</v>
      </c>
      <c r="G13" s="11">
        <v>36552</v>
      </c>
      <c r="H13" s="11">
        <v>15</v>
      </c>
      <c r="I13" s="11">
        <v>16277</v>
      </c>
      <c r="J13" s="11">
        <v>51940</v>
      </c>
      <c r="K13" s="11">
        <v>159088</v>
      </c>
      <c r="L13" s="11">
        <v>70475</v>
      </c>
      <c r="M13" s="11">
        <v>13557</v>
      </c>
      <c r="N13" s="11">
        <v>51922</v>
      </c>
      <c r="O13" s="11">
        <v>10712</v>
      </c>
      <c r="P13" s="11">
        <v>109498</v>
      </c>
      <c r="Q13" s="11">
        <v>189575</v>
      </c>
      <c r="R13" s="11">
        <v>198266</v>
      </c>
      <c r="S13" s="11">
        <v>35519</v>
      </c>
      <c r="T13" s="11">
        <v>199802</v>
      </c>
      <c r="U13" s="11">
        <v>113221</v>
      </c>
      <c r="V13" s="11">
        <v>85318</v>
      </c>
      <c r="W13" s="11">
        <v>40715</v>
      </c>
      <c r="X13" s="11">
        <v>9935</v>
      </c>
      <c r="Y13" s="11">
        <v>77269</v>
      </c>
      <c r="Z13" s="11">
        <v>10059</v>
      </c>
      <c r="AA13" s="11">
        <v>179165</v>
      </c>
      <c r="AB13" s="11">
        <v>207144</v>
      </c>
      <c r="AC13" s="11">
        <v>82678</v>
      </c>
      <c r="AD13" s="11">
        <v>53813</v>
      </c>
      <c r="AE13" s="11">
        <v>112707</v>
      </c>
      <c r="AF13" s="11">
        <v>61159</v>
      </c>
      <c r="AG13" s="11">
        <v>70096</v>
      </c>
      <c r="AH13" s="11">
        <v>69069</v>
      </c>
      <c r="AI13" s="11">
        <v>88853</v>
      </c>
    </row>
    <row r="14" spans="1:35" x14ac:dyDescent="0.45">
      <c r="A14" s="25"/>
      <c r="B14" s="26"/>
      <c r="C14" s="2" t="s">
        <v>71</v>
      </c>
      <c r="D14" s="11">
        <v>110886</v>
      </c>
      <c r="E14" s="11">
        <v>88804</v>
      </c>
      <c r="F14" s="11">
        <v>158466</v>
      </c>
      <c r="G14" s="11">
        <v>176008</v>
      </c>
      <c r="H14" s="11">
        <v>147774</v>
      </c>
      <c r="I14" s="11">
        <v>114212</v>
      </c>
      <c r="J14" s="11">
        <v>172683</v>
      </c>
      <c r="K14" s="11">
        <v>131640</v>
      </c>
      <c r="L14" s="11">
        <v>97176</v>
      </c>
      <c r="M14" s="11">
        <v>202292</v>
      </c>
      <c r="N14" s="11">
        <v>173777</v>
      </c>
      <c r="O14" s="11">
        <v>168596</v>
      </c>
      <c r="P14" s="11">
        <v>106614</v>
      </c>
      <c r="Q14" s="11">
        <v>231518</v>
      </c>
      <c r="R14" s="11">
        <v>84108</v>
      </c>
      <c r="S14" s="11">
        <v>148417</v>
      </c>
      <c r="T14" s="11">
        <v>70245</v>
      </c>
      <c r="U14" s="11">
        <v>47036</v>
      </c>
      <c r="V14" s="11">
        <v>181569</v>
      </c>
      <c r="W14" s="11">
        <v>16268</v>
      </c>
      <c r="X14" s="11">
        <v>157726</v>
      </c>
      <c r="Y14" s="11">
        <v>40014</v>
      </c>
      <c r="Z14" s="11">
        <v>53245</v>
      </c>
      <c r="AA14" s="11">
        <v>99814</v>
      </c>
      <c r="AB14" s="11">
        <v>206572</v>
      </c>
      <c r="AC14" s="11">
        <v>129942</v>
      </c>
      <c r="AD14" s="11">
        <v>135969</v>
      </c>
      <c r="AE14" s="11">
        <v>187687</v>
      </c>
      <c r="AF14" s="11">
        <v>152534</v>
      </c>
      <c r="AG14" s="11">
        <v>163551</v>
      </c>
      <c r="AH14" s="11">
        <v>129911.6</v>
      </c>
      <c r="AI14" s="11">
        <v>85260</v>
      </c>
    </row>
    <row r="15" spans="1:35" x14ac:dyDescent="0.45">
      <c r="A15" s="25"/>
      <c r="B15" s="26"/>
      <c r="C15" s="2" t="s">
        <v>72</v>
      </c>
      <c r="D15" s="11">
        <v>52873</v>
      </c>
      <c r="E15" s="11">
        <v>72716</v>
      </c>
      <c r="F15" s="11">
        <v>110430</v>
      </c>
      <c r="G15" s="11">
        <v>173647</v>
      </c>
      <c r="H15" s="11">
        <v>43367</v>
      </c>
      <c r="I15" s="11">
        <v>146118</v>
      </c>
      <c r="J15" s="11">
        <v>73155</v>
      </c>
      <c r="K15" s="11">
        <v>125460</v>
      </c>
      <c r="L15" s="11">
        <v>162096</v>
      </c>
      <c r="M15" s="11">
        <v>81142</v>
      </c>
      <c r="N15" s="11">
        <v>132120</v>
      </c>
      <c r="O15" s="11">
        <v>189517</v>
      </c>
      <c r="P15" s="11">
        <v>163595</v>
      </c>
      <c r="Q15" s="11">
        <v>127487</v>
      </c>
      <c r="R15" s="11">
        <v>134332</v>
      </c>
      <c r="S15" s="11">
        <v>133800</v>
      </c>
      <c r="T15" s="11">
        <v>109354</v>
      </c>
      <c r="U15" s="11">
        <v>112620</v>
      </c>
      <c r="V15" s="11">
        <v>171038</v>
      </c>
      <c r="W15" s="11">
        <v>110235</v>
      </c>
      <c r="X15" s="11">
        <v>89707</v>
      </c>
      <c r="Y15" s="11">
        <v>163381</v>
      </c>
      <c r="Z15" s="11">
        <v>39260</v>
      </c>
      <c r="AA15" s="11">
        <v>14810</v>
      </c>
      <c r="AB15" s="11">
        <v>36926</v>
      </c>
      <c r="AC15" s="11">
        <v>70917</v>
      </c>
      <c r="AD15" s="11">
        <v>148877</v>
      </c>
      <c r="AE15" s="11">
        <v>206572</v>
      </c>
      <c r="AF15" s="11">
        <v>103360</v>
      </c>
      <c r="AG15" s="11">
        <v>80866</v>
      </c>
      <c r="AH15" s="11">
        <v>106798</v>
      </c>
      <c r="AI15" s="11">
        <v>105857</v>
      </c>
    </row>
    <row r="17" spans="1:37" ht="15" customHeight="1" x14ac:dyDescent="0.5">
      <c r="A17" s="25" t="s">
        <v>209</v>
      </c>
      <c r="B17" s="2" t="s">
        <v>75</v>
      </c>
      <c r="C17" s="2" t="s">
        <v>2</v>
      </c>
      <c r="D17" s="3">
        <v>1</v>
      </c>
      <c r="E17" s="3">
        <v>2</v>
      </c>
      <c r="F17" s="3">
        <v>3</v>
      </c>
      <c r="G17" s="3">
        <v>4</v>
      </c>
      <c r="H17" s="3">
        <v>5</v>
      </c>
      <c r="I17" s="3">
        <v>6</v>
      </c>
      <c r="J17" s="3">
        <v>7</v>
      </c>
      <c r="K17" s="3">
        <v>8</v>
      </c>
      <c r="L17" s="3">
        <v>9</v>
      </c>
      <c r="M17" s="3">
        <v>10</v>
      </c>
      <c r="N17" s="3">
        <v>11</v>
      </c>
      <c r="O17" s="3">
        <v>12</v>
      </c>
      <c r="P17" s="3">
        <v>13</v>
      </c>
      <c r="Q17" s="3">
        <v>14</v>
      </c>
      <c r="R17" s="3">
        <v>15</v>
      </c>
      <c r="S17" s="3">
        <v>16</v>
      </c>
      <c r="T17" s="3">
        <v>17</v>
      </c>
      <c r="U17" s="3">
        <v>18</v>
      </c>
      <c r="V17" s="3">
        <v>19</v>
      </c>
      <c r="W17" s="3">
        <v>20</v>
      </c>
      <c r="X17" s="3">
        <v>21</v>
      </c>
      <c r="Y17" s="3">
        <v>22</v>
      </c>
      <c r="Z17" s="3">
        <v>23</v>
      </c>
      <c r="AA17" s="3">
        <v>24</v>
      </c>
      <c r="AB17" s="3">
        <v>25</v>
      </c>
      <c r="AC17" s="3">
        <v>26</v>
      </c>
      <c r="AD17" s="3">
        <v>27</v>
      </c>
      <c r="AE17" s="3">
        <v>28</v>
      </c>
      <c r="AF17" s="3">
        <v>29</v>
      </c>
      <c r="AG17" s="3">
        <v>30</v>
      </c>
      <c r="AH17" s="3">
        <v>31</v>
      </c>
      <c r="AI17" s="3">
        <v>32</v>
      </c>
      <c r="AJ17" s="6" t="s">
        <v>34</v>
      </c>
      <c r="AK17" s="6" t="s">
        <v>35</v>
      </c>
    </row>
    <row r="18" spans="1:37" x14ac:dyDescent="0.5">
      <c r="A18" s="25"/>
      <c r="B18" s="25" t="s">
        <v>256</v>
      </c>
      <c r="C18" s="2" t="s">
        <v>9</v>
      </c>
      <c r="D18" s="3">
        <v>1.5010865286474936E-4</v>
      </c>
      <c r="E18" s="3">
        <v>4.7409316196450006E-3</v>
      </c>
      <c r="F18" s="3">
        <v>0</v>
      </c>
      <c r="G18" s="3">
        <v>0</v>
      </c>
      <c r="H18" s="3">
        <v>1.0632696244586414E-2</v>
      </c>
      <c r="I18" s="3">
        <v>0</v>
      </c>
      <c r="J18" s="3">
        <v>8.631247539723089E-4</v>
      </c>
      <c r="K18" s="3">
        <v>1.3259597669719528E-3</v>
      </c>
      <c r="L18" s="3">
        <v>3.089736438132758E-3</v>
      </c>
      <c r="M18" s="3">
        <v>6.9100016535406289E-2</v>
      </c>
      <c r="N18" s="3">
        <v>0</v>
      </c>
      <c r="O18" s="3">
        <v>0</v>
      </c>
      <c r="P18" s="3">
        <v>1.0882877332694329E-3</v>
      </c>
      <c r="Q18" s="3">
        <v>3.4149718526730482E-3</v>
      </c>
      <c r="R18" s="3">
        <v>1.2684181167071321E-2</v>
      </c>
      <c r="S18" s="3">
        <v>0</v>
      </c>
      <c r="T18" s="3">
        <v>4.7409316196450006E-3</v>
      </c>
      <c r="U18" s="3">
        <v>0</v>
      </c>
      <c r="V18" s="3">
        <v>0</v>
      </c>
      <c r="W18" s="3">
        <v>5.0036217621583121E-5</v>
      </c>
      <c r="X18" s="3">
        <v>3.1923106842570034E-2</v>
      </c>
      <c r="Y18" s="3">
        <v>0</v>
      </c>
      <c r="Z18" s="3">
        <v>0</v>
      </c>
      <c r="AA18" s="3">
        <v>5.6916197544550802E-3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1.4035159042854066E-2</v>
      </c>
      <c r="AH18" s="3">
        <v>0</v>
      </c>
      <c r="AI18" s="3">
        <v>0</v>
      </c>
      <c r="AJ18" s="3">
        <f>AVERAGE(D18:AI18)</f>
        <v>5.1103396325543459E-3</v>
      </c>
      <c r="AK18" s="3">
        <f>STDEV(D18:AI18)</f>
        <v>1.3357848477002944E-2</v>
      </c>
    </row>
    <row r="19" spans="1:37" x14ac:dyDescent="0.5">
      <c r="A19" s="25"/>
      <c r="B19" s="25"/>
      <c r="C19" s="2" t="s">
        <v>20</v>
      </c>
      <c r="D19" s="3">
        <v>0.52230305764289542</v>
      </c>
      <c r="E19" s="3">
        <v>0.14047668097259461</v>
      </c>
      <c r="F19" s="3">
        <v>1.2604623581053005</v>
      </c>
      <c r="G19" s="3">
        <v>0.45723095662602659</v>
      </c>
      <c r="H19" s="3">
        <v>1.876358160809367E-4</v>
      </c>
      <c r="I19" s="3">
        <v>0.20360987855662713</v>
      </c>
      <c r="J19" s="3">
        <v>0.64972028581625685</v>
      </c>
      <c r="K19" s="3">
        <v>1.9900404472456039</v>
      </c>
      <c r="L19" s="3">
        <v>0.88157560922026768</v>
      </c>
      <c r="M19" s="3">
        <v>0.1695852505739506</v>
      </c>
      <c r="N19" s="3">
        <v>0.64949512283695976</v>
      </c>
      <c r="O19" s="3">
        <v>0.1339969907905996</v>
      </c>
      <c r="P19" s="3">
        <v>1.3697164392820271</v>
      </c>
      <c r="Q19" s="3">
        <v>2.3714039889029053</v>
      </c>
      <c r="R19" s="3">
        <v>2.4801201807402</v>
      </c>
      <c r="S19" s="3">
        <v>0.4443091034252527</v>
      </c>
      <c r="T19" s="3">
        <v>2.4993340883068877</v>
      </c>
      <c r="U19" s="3">
        <v>1.4162876488333156</v>
      </c>
      <c r="V19" s="3">
        <v>1.0672475037595572</v>
      </c>
      <c r="W19" s="3">
        <v>0.50930615011568925</v>
      </c>
      <c r="X19" s="3">
        <v>0.12427745551760708</v>
      </c>
      <c r="Y19" s="3">
        <v>0.96656212485052662</v>
      </c>
      <c r="Z19" s="3">
        <v>0.12582857826387617</v>
      </c>
      <c r="AA19" s="3">
        <v>2.241184732542735</v>
      </c>
      <c r="AB19" s="3">
        <v>2.5911755657513034</v>
      </c>
      <c r="AC19" s="3">
        <v>1.0342236001293124</v>
      </c>
      <c r="AD19" s="3">
        <v>0.67314974471756317</v>
      </c>
      <c r="AE19" s="3">
        <v>1.4098579948689423</v>
      </c>
      <c r="AF19" s="3">
        <v>0.76504125837960057</v>
      </c>
      <c r="AG19" s="3">
        <v>0.87683467760062261</v>
      </c>
      <c r="AH19" s="3">
        <v>0.86398787872628113</v>
      </c>
      <c r="AI19" s="3">
        <v>1.1114670110826312</v>
      </c>
      <c r="AJ19" s="3">
        <f t="shared" ref="AJ19:AJ21" si="0">AVERAGE(D19:AI19)</f>
        <v>0.99999999999999989</v>
      </c>
      <c r="AK19" s="3">
        <f t="shared" ref="AK19:AK21" si="1">STDEV(D19:AI19)</f>
        <v>0.77891603448588165</v>
      </c>
    </row>
    <row r="20" spans="1:37" x14ac:dyDescent="0.5">
      <c r="A20" s="25"/>
      <c r="B20" s="25"/>
      <c r="C20" s="2" t="s">
        <v>71</v>
      </c>
      <c r="D20" s="3">
        <v>1.3870790067967165</v>
      </c>
      <c r="E20" s="3">
        <v>1.1108540674167668</v>
      </c>
      <c r="F20" s="3">
        <v>1.9822598154054478</v>
      </c>
      <c r="G20" s="3">
        <v>2.2016936477849005</v>
      </c>
      <c r="H20" s="3">
        <v>1.8485130057029562</v>
      </c>
      <c r="I20" s="3">
        <v>1.4286841217490629</v>
      </c>
      <c r="J20" s="3">
        <v>2.1601010418869597</v>
      </c>
      <c r="K20" s="3">
        <v>1.6466919219263005</v>
      </c>
      <c r="L20" s="3">
        <v>1.2155798708987404</v>
      </c>
      <c r="M20" s="3">
        <v>2.5304816337763234</v>
      </c>
      <c r="N20" s="3">
        <v>2.1737859474064627</v>
      </c>
      <c r="O20" s="3">
        <v>2.1089765365321069</v>
      </c>
      <c r="P20" s="3">
        <v>1.3336403263768657</v>
      </c>
      <c r="Q20" s="3">
        <v>2.8960712578284205</v>
      </c>
      <c r="R20" s="3">
        <v>1.0521115479290284</v>
      </c>
      <c r="S20" s="3">
        <v>1.8565563276856256</v>
      </c>
      <c r="T20" s="3">
        <v>0.87869852670702664</v>
      </c>
      <c r="U20" s="3">
        <v>0.5883758830121959</v>
      </c>
      <c r="V20" s="3">
        <v>2.2712564993333064</v>
      </c>
      <c r="W20" s="3">
        <v>0.20349729706697856</v>
      </c>
      <c r="X20" s="3">
        <v>1.9730031151454548</v>
      </c>
      <c r="Y20" s="3">
        <v>0.50053730297750676</v>
      </c>
      <c r="Z20" s="3">
        <v>0.66604460181529834</v>
      </c>
      <c r="AA20" s="3">
        <v>1.2485787564201745</v>
      </c>
      <c r="AB20" s="3">
        <v>2.5840203866314173</v>
      </c>
      <c r="AC20" s="3">
        <v>1.6254515475459386</v>
      </c>
      <c r="AD20" s="3">
        <v>1.7008436184472588</v>
      </c>
      <c r="AE20" s="3">
        <v>2.3477868941855178</v>
      </c>
      <c r="AF20" s="3">
        <v>1.9080561046726401</v>
      </c>
      <c r="AG20" s="3">
        <v>2.0458683570568854</v>
      </c>
      <c r="AH20" s="3">
        <v>1.6250712722920146</v>
      </c>
      <c r="AI20" s="3">
        <v>1.0665219786040443</v>
      </c>
      <c r="AJ20" s="3">
        <f t="shared" si="0"/>
        <v>1.6302091318442602</v>
      </c>
      <c r="AK20" s="3">
        <f t="shared" si="1"/>
        <v>0.65487194092904366</v>
      </c>
    </row>
    <row r="21" spans="1:37" x14ac:dyDescent="0.5">
      <c r="A21" s="25"/>
      <c r="B21" s="25"/>
      <c r="C21" s="2" t="s">
        <v>72</v>
      </c>
      <c r="D21" s="3">
        <v>0.6613912335764911</v>
      </c>
      <c r="E21" s="3">
        <v>0.90960840014275957</v>
      </c>
      <c r="F21" s="3">
        <v>1.3813748779878561</v>
      </c>
      <c r="G21" s="3">
        <v>2.172159770333761</v>
      </c>
      <c r="H21" s="3">
        <v>0.54248016239879882</v>
      </c>
      <c r="I21" s="3">
        <v>1.8277980116076207</v>
      </c>
      <c r="J21" s="3">
        <v>0.91509987502672829</v>
      </c>
      <c r="K21" s="3">
        <v>1.5693859657009546</v>
      </c>
      <c r="L21" s="3">
        <v>2.0276676828970346</v>
      </c>
      <c r="M21" s="3">
        <v>1.0150096925626244</v>
      </c>
      <c r="N21" s="3">
        <v>1.6526962680408905</v>
      </c>
      <c r="O21" s="3">
        <v>2.3706784637473923</v>
      </c>
      <c r="P21" s="3">
        <v>2.0464187554507229</v>
      </c>
      <c r="Q21" s="3">
        <v>1.5947418189806919</v>
      </c>
      <c r="R21" s="3">
        <v>1.6803662963856261</v>
      </c>
      <c r="S21" s="3">
        <v>1.6737114794419554</v>
      </c>
      <c r="T21" s="3">
        <v>1.3679151354476502</v>
      </c>
      <c r="U21" s="3">
        <v>1.4087697071356728</v>
      </c>
      <c r="V21" s="3">
        <v>2.1395236473900834</v>
      </c>
      <c r="W21" s="3">
        <v>1.3789356123788039</v>
      </c>
      <c r="X21" s="3">
        <v>1.1221497435448393</v>
      </c>
      <c r="Y21" s="3">
        <v>2.0437418178079678</v>
      </c>
      <c r="Z21" s="3">
        <v>0.49110547595583837</v>
      </c>
      <c r="AA21" s="3">
        <v>0.1852590957439115</v>
      </c>
      <c r="AB21" s="3">
        <v>0.46190934297364461</v>
      </c>
      <c r="AC21" s="3">
        <v>0.88710461126745255</v>
      </c>
      <c r="AD21" s="3">
        <v>1.8623104927121077</v>
      </c>
      <c r="AE21" s="3">
        <v>2.5840203866314173</v>
      </c>
      <c r="AF21" s="3">
        <v>1.2929358633417078</v>
      </c>
      <c r="AG21" s="3">
        <v>1.0115571935467351</v>
      </c>
      <c r="AH21" s="3">
        <v>1.3359419923874585</v>
      </c>
      <c r="AI21" s="3">
        <v>1.3241709721919812</v>
      </c>
      <c r="AJ21" s="3">
        <f t="shared" si="0"/>
        <v>1.4043106201480995</v>
      </c>
      <c r="AK21" s="3">
        <f t="shared" si="1"/>
        <v>0.59553151837787166</v>
      </c>
    </row>
    <row r="25" spans="1:37" ht="13.9" customHeight="1" x14ac:dyDescent="0.5">
      <c r="A25" s="4" t="s">
        <v>82</v>
      </c>
      <c r="C25" s="3"/>
    </row>
    <row r="26" spans="1:37" ht="13.9" customHeight="1" x14ac:dyDescent="0.5">
      <c r="A26" s="25" t="s">
        <v>257</v>
      </c>
      <c r="B26" s="2" t="s">
        <v>77</v>
      </c>
      <c r="C26" s="2" t="s">
        <v>2</v>
      </c>
      <c r="D26" s="7" t="s">
        <v>144</v>
      </c>
      <c r="E26" s="7" t="s">
        <v>145</v>
      </c>
      <c r="F26" s="7" t="s">
        <v>146</v>
      </c>
      <c r="G26" s="7" t="s">
        <v>134</v>
      </c>
    </row>
    <row r="27" spans="1:37" ht="13.9" customHeight="1" x14ac:dyDescent="0.5">
      <c r="A27" s="25"/>
      <c r="B27" s="25" t="s">
        <v>81</v>
      </c>
      <c r="C27" s="2" t="s">
        <v>78</v>
      </c>
      <c r="D27" s="3">
        <v>316407</v>
      </c>
      <c r="E27" s="3">
        <v>188304</v>
      </c>
      <c r="F27" s="3">
        <v>181314</v>
      </c>
      <c r="G27" s="3">
        <v>112718</v>
      </c>
    </row>
    <row r="28" spans="1:37" ht="13.9" customHeight="1" x14ac:dyDescent="0.5">
      <c r="A28" s="25"/>
      <c r="B28" s="25"/>
      <c r="C28" s="2" t="s">
        <v>79</v>
      </c>
      <c r="D28" s="3">
        <v>163644</v>
      </c>
      <c r="E28" s="3">
        <v>102078</v>
      </c>
      <c r="F28" s="3">
        <v>89563</v>
      </c>
      <c r="G28" s="3">
        <v>113547</v>
      </c>
    </row>
    <row r="29" spans="1:37" ht="13.9" customHeight="1" x14ac:dyDescent="0.5">
      <c r="A29" s="25"/>
      <c r="B29" s="25"/>
      <c r="C29" s="2" t="s">
        <v>80</v>
      </c>
      <c r="D29" s="3">
        <v>29593</v>
      </c>
      <c r="E29" s="3">
        <v>36947</v>
      </c>
      <c r="F29" s="3">
        <v>31383</v>
      </c>
      <c r="G29" s="3">
        <v>101065</v>
      </c>
    </row>
    <row r="30" spans="1:37" ht="13.9" customHeight="1" x14ac:dyDescent="0.5">
      <c r="A30" s="25"/>
      <c r="B30" s="25"/>
      <c r="C30" s="2" t="s">
        <v>85</v>
      </c>
      <c r="D30" s="3">
        <v>365320</v>
      </c>
      <c r="E30" s="3">
        <v>274357</v>
      </c>
      <c r="F30" s="3">
        <v>231753</v>
      </c>
      <c r="G30" s="3">
        <v>123886</v>
      </c>
    </row>
    <row r="31" spans="1:37" ht="13.9" customHeight="1" x14ac:dyDescent="0.5">
      <c r="A31" s="25"/>
      <c r="B31" s="25"/>
      <c r="C31" s="2" t="s">
        <v>86</v>
      </c>
      <c r="D31" s="3">
        <v>339167</v>
      </c>
      <c r="E31" s="3">
        <v>176620</v>
      </c>
      <c r="F31" s="3">
        <v>199875</v>
      </c>
      <c r="G31" s="3">
        <v>118971</v>
      </c>
    </row>
    <row r="32" spans="1:37" ht="13.9" customHeight="1" x14ac:dyDescent="0.5">
      <c r="A32" s="25"/>
      <c r="B32" s="25"/>
      <c r="C32" s="2" t="s">
        <v>87</v>
      </c>
      <c r="D32" s="3">
        <v>270732</v>
      </c>
      <c r="E32" s="3">
        <v>146883</v>
      </c>
      <c r="F32" s="3">
        <v>126608</v>
      </c>
      <c r="G32" s="3">
        <v>111250</v>
      </c>
    </row>
    <row r="33" spans="1:9" ht="13.9" customHeight="1" x14ac:dyDescent="0.5">
      <c r="C33" s="3"/>
    </row>
    <row r="34" spans="1:9" ht="13.9" customHeight="1" x14ac:dyDescent="0.5">
      <c r="A34" s="25" t="s">
        <v>258</v>
      </c>
      <c r="B34" s="2" t="s">
        <v>75</v>
      </c>
      <c r="C34" s="2" t="s">
        <v>2</v>
      </c>
      <c r="D34" s="7" t="s">
        <v>8</v>
      </c>
      <c r="E34" s="7" t="s">
        <v>22</v>
      </c>
      <c r="F34" s="7" t="s">
        <v>23</v>
      </c>
      <c r="G34" s="2" t="s">
        <v>34</v>
      </c>
      <c r="H34" s="2" t="s">
        <v>35</v>
      </c>
    </row>
    <row r="35" spans="1:9" ht="13.9" customHeight="1" x14ac:dyDescent="0.5">
      <c r="A35" s="25"/>
      <c r="B35" s="25" t="s">
        <v>89</v>
      </c>
      <c r="C35" s="2" t="s">
        <v>78</v>
      </c>
      <c r="D35" s="3">
        <v>1</v>
      </c>
      <c r="E35" s="3">
        <v>1</v>
      </c>
      <c r="F35" s="3">
        <v>1</v>
      </c>
      <c r="G35" s="3">
        <v>1</v>
      </c>
      <c r="H35" s="3">
        <v>0</v>
      </c>
    </row>
    <row r="36" spans="1:9" ht="13.9" customHeight="1" x14ac:dyDescent="0.5">
      <c r="A36" s="25"/>
      <c r="B36" s="25"/>
      <c r="C36" s="2" t="s">
        <v>79</v>
      </c>
      <c r="D36" s="3">
        <v>0.51341861822165791</v>
      </c>
      <c r="E36" s="3">
        <v>0.53813373320592717</v>
      </c>
      <c r="F36" s="3">
        <v>0.49035984965300733</v>
      </c>
      <c r="G36" s="3">
        <v>0.51397073369353075</v>
      </c>
      <c r="H36" s="3">
        <v>2.3891726832790824E-2</v>
      </c>
    </row>
    <row r="37" spans="1:9" ht="13.9" customHeight="1" x14ac:dyDescent="0.5">
      <c r="A37" s="25"/>
      <c r="B37" s="25"/>
      <c r="C37" s="2" t="s">
        <v>80</v>
      </c>
      <c r="D37" s="3">
        <v>0.10431227208239686</v>
      </c>
      <c r="E37" s="3">
        <v>0.21883265478159344</v>
      </c>
      <c r="F37" s="3">
        <v>0.19304369057250004</v>
      </c>
      <c r="G37" s="3">
        <v>0.17206287247883012</v>
      </c>
      <c r="H37" s="3">
        <v>6.0073917462592358E-2</v>
      </c>
    </row>
    <row r="38" spans="1:9" ht="13.9" customHeight="1" x14ac:dyDescent="0.5">
      <c r="A38" s="25"/>
      <c r="B38" s="25"/>
      <c r="C38" s="2" t="s">
        <v>85</v>
      </c>
      <c r="D38" s="3">
        <v>1.0505056910259769</v>
      </c>
      <c r="E38" s="3">
        <v>1.3256459318012439</v>
      </c>
      <c r="F38" s="3">
        <v>1.1629607812834197</v>
      </c>
      <c r="G38" s="3">
        <v>1.1797041347035468</v>
      </c>
      <c r="H38" s="3">
        <v>0.13833218329904809</v>
      </c>
    </row>
    <row r="39" spans="1:9" ht="13.9" customHeight="1" x14ac:dyDescent="0.5">
      <c r="A39" s="25"/>
      <c r="B39" s="25"/>
      <c r="C39" s="2" t="s">
        <v>86</v>
      </c>
      <c r="D39" s="3">
        <v>1.0155929309179648</v>
      </c>
      <c r="E39" s="3">
        <v>0.88865358491092439</v>
      </c>
      <c r="F39" s="3">
        <v>1.0444299087793529</v>
      </c>
      <c r="G39" s="3">
        <v>0.98289214153608062</v>
      </c>
      <c r="H39" s="3">
        <v>8.2876848330152741E-2</v>
      </c>
    </row>
    <row r="40" spans="1:9" ht="13.9" customHeight="1" x14ac:dyDescent="0.5">
      <c r="A40" s="25"/>
      <c r="B40" s="25"/>
      <c r="C40" s="2" t="s">
        <v>87</v>
      </c>
      <c r="D40" s="3">
        <v>0.86693545220859947</v>
      </c>
      <c r="E40" s="3">
        <v>0.7903241325287057</v>
      </c>
      <c r="F40" s="3">
        <v>0.7074944933942271</v>
      </c>
      <c r="G40" s="3">
        <v>0.78825135937717727</v>
      </c>
      <c r="H40" s="3">
        <v>7.9740686781058445E-2</v>
      </c>
    </row>
    <row r="44" spans="1:9" x14ac:dyDescent="0.5">
      <c r="A44" s="1" t="s">
        <v>83</v>
      </c>
    </row>
    <row r="45" spans="1:9" x14ac:dyDescent="0.5">
      <c r="A45" s="25" t="s">
        <v>84</v>
      </c>
      <c r="B45" s="2" t="s">
        <v>1</v>
      </c>
      <c r="C45" s="2" t="s">
        <v>2</v>
      </c>
      <c r="D45" s="23" t="s">
        <v>3</v>
      </c>
      <c r="E45" s="23" t="s">
        <v>4</v>
      </c>
      <c r="F45" s="23" t="s">
        <v>235</v>
      </c>
      <c r="G45" s="23" t="s">
        <v>5</v>
      </c>
      <c r="H45" s="23" t="s">
        <v>6</v>
      </c>
      <c r="I45" s="6" t="s">
        <v>7</v>
      </c>
    </row>
    <row r="46" spans="1:9" x14ac:dyDescent="0.5">
      <c r="A46" s="25"/>
      <c r="B46" s="26" t="s">
        <v>8</v>
      </c>
      <c r="C46" s="2" t="s">
        <v>78</v>
      </c>
      <c r="D46" s="3">
        <v>32</v>
      </c>
      <c r="E46" s="3">
        <v>0</v>
      </c>
      <c r="F46" s="3">
        <v>0</v>
      </c>
      <c r="G46" s="3">
        <v>0</v>
      </c>
      <c r="H46" s="3">
        <v>0</v>
      </c>
      <c r="I46" s="3">
        <v>32</v>
      </c>
    </row>
    <row r="47" spans="1:9" x14ac:dyDescent="0.5">
      <c r="A47" s="25"/>
      <c r="B47" s="26"/>
      <c r="C47" s="2" t="s">
        <v>79</v>
      </c>
      <c r="D47" s="3">
        <v>53</v>
      </c>
      <c r="E47" s="3">
        <v>18</v>
      </c>
      <c r="F47" s="3">
        <v>8</v>
      </c>
      <c r="G47" s="3">
        <v>2</v>
      </c>
      <c r="H47" s="3">
        <v>13</v>
      </c>
      <c r="I47" s="3">
        <v>94</v>
      </c>
    </row>
    <row r="48" spans="1:9" x14ac:dyDescent="0.5">
      <c r="A48" s="25"/>
      <c r="B48" s="26"/>
      <c r="C48" s="2" t="s">
        <v>80</v>
      </c>
      <c r="D48" s="3">
        <v>27</v>
      </c>
      <c r="E48" s="3">
        <v>26</v>
      </c>
      <c r="F48" s="3">
        <v>10</v>
      </c>
      <c r="G48" s="3">
        <v>16</v>
      </c>
      <c r="H48" s="3">
        <v>32</v>
      </c>
      <c r="I48" s="3">
        <v>111</v>
      </c>
    </row>
    <row r="49" spans="1:9" x14ac:dyDescent="0.5">
      <c r="A49" s="25"/>
      <c r="B49" s="26"/>
      <c r="C49" s="2" t="s">
        <v>85</v>
      </c>
      <c r="D49" s="3">
        <v>72</v>
      </c>
      <c r="E49" s="3">
        <v>0</v>
      </c>
      <c r="F49" s="3">
        <v>0</v>
      </c>
      <c r="G49" s="3">
        <v>0</v>
      </c>
      <c r="H49" s="3">
        <v>0</v>
      </c>
      <c r="I49" s="3">
        <v>72</v>
      </c>
    </row>
    <row r="50" spans="1:9" x14ac:dyDescent="0.5">
      <c r="A50" s="25"/>
      <c r="B50" s="26"/>
      <c r="C50" s="2" t="s">
        <v>86</v>
      </c>
      <c r="D50" s="3">
        <v>86</v>
      </c>
      <c r="E50" s="3">
        <v>3</v>
      </c>
      <c r="F50" s="3">
        <v>2</v>
      </c>
      <c r="G50" s="3">
        <v>0</v>
      </c>
      <c r="H50" s="3">
        <v>5</v>
      </c>
      <c r="I50" s="3">
        <v>96</v>
      </c>
    </row>
    <row r="51" spans="1:9" x14ac:dyDescent="0.5">
      <c r="A51" s="25"/>
      <c r="B51" s="26"/>
      <c r="C51" s="2" t="s">
        <v>87</v>
      </c>
      <c r="D51" s="3">
        <v>78</v>
      </c>
      <c r="E51" s="3">
        <v>6</v>
      </c>
      <c r="F51" s="3">
        <v>4</v>
      </c>
      <c r="G51" s="3">
        <v>2</v>
      </c>
      <c r="H51" s="3">
        <v>8</v>
      </c>
      <c r="I51" s="3">
        <v>98</v>
      </c>
    </row>
    <row r="52" spans="1:9" x14ac:dyDescent="0.5">
      <c r="A52" s="25"/>
      <c r="B52" s="26" t="s">
        <v>16</v>
      </c>
      <c r="C52" s="2" t="s">
        <v>78</v>
      </c>
      <c r="D52" s="3">
        <v>60</v>
      </c>
      <c r="E52" s="3">
        <v>0</v>
      </c>
      <c r="F52" s="3">
        <v>0</v>
      </c>
      <c r="G52" s="3">
        <v>0</v>
      </c>
      <c r="H52" s="3">
        <v>0</v>
      </c>
      <c r="I52" s="3">
        <v>60</v>
      </c>
    </row>
    <row r="53" spans="1:9" x14ac:dyDescent="0.5">
      <c r="A53" s="25"/>
      <c r="B53" s="26"/>
      <c r="C53" s="2" t="s">
        <v>79</v>
      </c>
      <c r="D53" s="3">
        <v>82</v>
      </c>
      <c r="E53" s="3">
        <v>20</v>
      </c>
      <c r="F53" s="3">
        <v>17</v>
      </c>
      <c r="G53" s="3">
        <v>6</v>
      </c>
      <c r="H53" s="3">
        <v>25</v>
      </c>
      <c r="I53" s="3">
        <v>150</v>
      </c>
    </row>
    <row r="54" spans="1:9" x14ac:dyDescent="0.5">
      <c r="A54" s="25"/>
      <c r="B54" s="26"/>
      <c r="C54" s="2" t="s">
        <v>80</v>
      </c>
      <c r="D54" s="3">
        <v>52</v>
      </c>
      <c r="E54" s="3">
        <v>32</v>
      </c>
      <c r="F54" s="3">
        <v>15</v>
      </c>
      <c r="G54" s="3">
        <v>23</v>
      </c>
      <c r="H54" s="3">
        <v>39</v>
      </c>
      <c r="I54" s="3">
        <v>161</v>
      </c>
    </row>
    <row r="55" spans="1:9" x14ac:dyDescent="0.5">
      <c r="A55" s="25"/>
      <c r="B55" s="26"/>
      <c r="C55" s="2" t="s">
        <v>85</v>
      </c>
      <c r="D55" s="3">
        <v>76</v>
      </c>
      <c r="E55" s="3">
        <v>0</v>
      </c>
      <c r="F55" s="3">
        <v>0</v>
      </c>
      <c r="G55" s="3">
        <v>0</v>
      </c>
      <c r="H55" s="3">
        <v>0</v>
      </c>
      <c r="I55" s="3">
        <v>76</v>
      </c>
    </row>
    <row r="56" spans="1:9" x14ac:dyDescent="0.5">
      <c r="A56" s="25"/>
      <c r="B56" s="26"/>
      <c r="C56" s="2" t="s">
        <v>86</v>
      </c>
      <c r="D56" s="3">
        <v>67</v>
      </c>
      <c r="E56" s="3">
        <v>2</v>
      </c>
      <c r="F56" s="3">
        <v>1</v>
      </c>
      <c r="G56" s="3">
        <v>1</v>
      </c>
      <c r="H56" s="3">
        <v>3</v>
      </c>
      <c r="I56" s="3">
        <v>74</v>
      </c>
    </row>
    <row r="57" spans="1:9" x14ac:dyDescent="0.5">
      <c r="A57" s="25"/>
      <c r="B57" s="26"/>
      <c r="C57" s="2" t="s">
        <v>87</v>
      </c>
      <c r="D57" s="3">
        <v>64</v>
      </c>
      <c r="E57" s="3">
        <v>6</v>
      </c>
      <c r="F57" s="3">
        <v>2</v>
      </c>
      <c r="G57" s="3">
        <v>2</v>
      </c>
      <c r="H57" s="3">
        <v>7</v>
      </c>
      <c r="I57" s="3">
        <v>81</v>
      </c>
    </row>
    <row r="58" spans="1:9" x14ac:dyDescent="0.5">
      <c r="A58" s="25"/>
      <c r="B58" s="26" t="s">
        <v>17</v>
      </c>
      <c r="C58" s="2" t="s">
        <v>78</v>
      </c>
      <c r="D58" s="3">
        <v>50</v>
      </c>
      <c r="E58" s="3">
        <v>0</v>
      </c>
      <c r="F58" s="3">
        <v>0</v>
      </c>
      <c r="G58" s="3">
        <v>0</v>
      </c>
      <c r="H58" s="3">
        <v>0</v>
      </c>
      <c r="I58" s="3">
        <v>50</v>
      </c>
    </row>
    <row r="59" spans="1:9" x14ac:dyDescent="0.5">
      <c r="A59" s="25"/>
      <c r="B59" s="26"/>
      <c r="C59" s="2" t="s">
        <v>79</v>
      </c>
      <c r="D59" s="3">
        <v>45</v>
      </c>
      <c r="E59" s="3">
        <v>7</v>
      </c>
      <c r="F59" s="3">
        <v>3</v>
      </c>
      <c r="G59" s="3">
        <v>2</v>
      </c>
      <c r="H59" s="3">
        <v>5</v>
      </c>
      <c r="I59" s="3">
        <v>62</v>
      </c>
    </row>
    <row r="60" spans="1:9" x14ac:dyDescent="0.5">
      <c r="A60" s="25"/>
      <c r="B60" s="26"/>
      <c r="C60" s="2" t="s">
        <v>80</v>
      </c>
      <c r="D60" s="3">
        <v>23</v>
      </c>
      <c r="E60" s="3">
        <v>17</v>
      </c>
      <c r="F60" s="3">
        <v>8</v>
      </c>
      <c r="G60" s="3">
        <v>12</v>
      </c>
      <c r="H60" s="3">
        <v>20</v>
      </c>
      <c r="I60" s="3">
        <v>80</v>
      </c>
    </row>
    <row r="61" spans="1:9" x14ac:dyDescent="0.5">
      <c r="A61" s="25"/>
      <c r="B61" s="26"/>
      <c r="C61" s="2" t="s">
        <v>85</v>
      </c>
      <c r="D61" s="3">
        <v>74</v>
      </c>
      <c r="E61" s="3">
        <v>0</v>
      </c>
      <c r="F61" s="3">
        <v>0</v>
      </c>
      <c r="G61" s="3">
        <v>0</v>
      </c>
      <c r="H61" s="3">
        <v>0</v>
      </c>
      <c r="I61" s="3">
        <v>74</v>
      </c>
    </row>
    <row r="62" spans="1:9" x14ac:dyDescent="0.5">
      <c r="A62" s="25"/>
      <c r="B62" s="26"/>
      <c r="C62" s="2" t="s">
        <v>86</v>
      </c>
      <c r="D62" s="3">
        <v>86</v>
      </c>
      <c r="E62" s="3">
        <v>5</v>
      </c>
      <c r="F62" s="3">
        <v>2</v>
      </c>
      <c r="G62" s="3">
        <v>1</v>
      </c>
      <c r="H62" s="3">
        <v>4</v>
      </c>
      <c r="I62" s="3">
        <v>98</v>
      </c>
    </row>
    <row r="63" spans="1:9" x14ac:dyDescent="0.5">
      <c r="A63" s="25"/>
      <c r="B63" s="26"/>
      <c r="C63" s="2" t="s">
        <v>87</v>
      </c>
      <c r="D63" s="3">
        <v>92</v>
      </c>
      <c r="E63" s="3">
        <v>8</v>
      </c>
      <c r="F63" s="3">
        <v>4</v>
      </c>
      <c r="G63" s="3">
        <v>1</v>
      </c>
      <c r="H63" s="3">
        <v>11</v>
      </c>
      <c r="I63" s="3">
        <v>116</v>
      </c>
    </row>
    <row r="64" spans="1:9" x14ac:dyDescent="0.5">
      <c r="A64" s="25"/>
      <c r="B64" s="26" t="s">
        <v>18</v>
      </c>
      <c r="C64" s="2" t="s">
        <v>78</v>
      </c>
      <c r="D64" s="3">
        <v>142</v>
      </c>
      <c r="E64" s="3">
        <v>0</v>
      </c>
      <c r="F64" s="3">
        <v>0</v>
      </c>
      <c r="G64" s="3">
        <v>0</v>
      </c>
      <c r="H64" s="3">
        <v>0</v>
      </c>
      <c r="I64" s="3">
        <v>142</v>
      </c>
    </row>
    <row r="65" spans="1:40" x14ac:dyDescent="0.5">
      <c r="A65" s="25"/>
      <c r="B65" s="26"/>
      <c r="C65" s="2" t="s">
        <v>79</v>
      </c>
      <c r="D65" s="3">
        <v>180</v>
      </c>
      <c r="E65" s="3">
        <v>45</v>
      </c>
      <c r="F65" s="3">
        <v>28</v>
      </c>
      <c r="G65" s="3">
        <v>10</v>
      </c>
      <c r="H65" s="3">
        <v>43</v>
      </c>
      <c r="I65" s="3">
        <v>306</v>
      </c>
    </row>
    <row r="66" spans="1:40" x14ac:dyDescent="0.5">
      <c r="A66" s="25"/>
      <c r="B66" s="26"/>
      <c r="C66" s="2" t="s">
        <v>80</v>
      </c>
      <c r="D66" s="3">
        <v>102</v>
      </c>
      <c r="E66" s="3">
        <v>75</v>
      </c>
      <c r="F66" s="3">
        <v>33</v>
      </c>
      <c r="G66" s="3">
        <v>51</v>
      </c>
      <c r="H66" s="3">
        <v>91</v>
      </c>
      <c r="I66" s="3">
        <v>352</v>
      </c>
    </row>
    <row r="67" spans="1:40" x14ac:dyDescent="0.5">
      <c r="A67" s="25"/>
      <c r="B67" s="26"/>
      <c r="C67" s="2" t="s">
        <v>85</v>
      </c>
      <c r="D67" s="3">
        <v>222</v>
      </c>
      <c r="E67" s="3">
        <v>0</v>
      </c>
      <c r="F67" s="3">
        <v>0</v>
      </c>
      <c r="G67" s="3">
        <v>0</v>
      </c>
      <c r="H67" s="3">
        <v>0</v>
      </c>
      <c r="I67" s="3">
        <v>222</v>
      </c>
    </row>
    <row r="68" spans="1:40" x14ac:dyDescent="0.5">
      <c r="A68" s="25"/>
      <c r="B68" s="26"/>
      <c r="C68" s="2" t="s">
        <v>86</v>
      </c>
      <c r="D68" s="3">
        <v>239</v>
      </c>
      <c r="E68" s="3">
        <v>10</v>
      </c>
      <c r="F68" s="3">
        <v>5</v>
      </c>
      <c r="G68" s="3">
        <v>2</v>
      </c>
      <c r="H68" s="3">
        <v>12</v>
      </c>
      <c r="I68" s="3">
        <v>268</v>
      </c>
    </row>
    <row r="69" spans="1:40" x14ac:dyDescent="0.5">
      <c r="A69" s="25"/>
      <c r="B69" s="26"/>
      <c r="C69" s="2" t="s">
        <v>87</v>
      </c>
      <c r="D69" s="3">
        <v>234</v>
      </c>
      <c r="E69" s="3">
        <v>20</v>
      </c>
      <c r="F69" s="3">
        <v>10</v>
      </c>
      <c r="G69" s="3">
        <v>5</v>
      </c>
      <c r="H69" s="3">
        <v>26</v>
      </c>
      <c r="I69" s="3">
        <v>295</v>
      </c>
    </row>
    <row r="73" spans="1:40" x14ac:dyDescent="0.5">
      <c r="A73" s="1" t="s">
        <v>88</v>
      </c>
    </row>
    <row r="74" spans="1:40" x14ac:dyDescent="0.5">
      <c r="A74" s="25" t="s">
        <v>259</v>
      </c>
      <c r="B74" s="2" t="s">
        <v>75</v>
      </c>
      <c r="C74" s="2" t="s">
        <v>2</v>
      </c>
      <c r="D74" s="3">
        <v>1</v>
      </c>
      <c r="E74" s="3">
        <v>2</v>
      </c>
      <c r="F74" s="3">
        <v>3</v>
      </c>
      <c r="G74" s="3">
        <v>4</v>
      </c>
      <c r="H74" s="3">
        <v>5</v>
      </c>
      <c r="I74" s="3">
        <v>6</v>
      </c>
      <c r="J74" s="3">
        <v>7</v>
      </c>
      <c r="K74" s="3">
        <v>8</v>
      </c>
      <c r="L74" s="3">
        <v>9</v>
      </c>
      <c r="M74" s="3">
        <v>10</v>
      </c>
      <c r="N74" s="3">
        <v>11</v>
      </c>
      <c r="O74" s="3">
        <v>12</v>
      </c>
      <c r="P74" s="3">
        <v>13</v>
      </c>
      <c r="Q74" s="3">
        <v>14</v>
      </c>
      <c r="R74" s="3">
        <v>15</v>
      </c>
      <c r="S74" s="3">
        <v>16</v>
      </c>
      <c r="T74" s="3">
        <v>17</v>
      </c>
      <c r="U74" s="3">
        <v>18</v>
      </c>
      <c r="V74" s="3">
        <v>19</v>
      </c>
      <c r="W74" s="3">
        <v>20</v>
      </c>
      <c r="X74" s="3">
        <v>21</v>
      </c>
      <c r="Y74" s="3">
        <v>22</v>
      </c>
      <c r="Z74" s="3">
        <v>23</v>
      </c>
      <c r="AA74" s="3">
        <v>24</v>
      </c>
      <c r="AB74" s="3">
        <v>25</v>
      </c>
      <c r="AC74" s="3">
        <v>26</v>
      </c>
      <c r="AD74" s="3">
        <v>27</v>
      </c>
      <c r="AE74" s="3">
        <v>28</v>
      </c>
      <c r="AF74" s="3">
        <v>29</v>
      </c>
      <c r="AG74" s="3">
        <v>30</v>
      </c>
      <c r="AH74" s="3">
        <v>31</v>
      </c>
      <c r="AI74" s="3">
        <v>32</v>
      </c>
      <c r="AJ74" s="3">
        <v>33</v>
      </c>
      <c r="AK74" s="3">
        <v>34</v>
      </c>
      <c r="AL74" s="3">
        <v>35</v>
      </c>
      <c r="AM74" s="3">
        <v>36</v>
      </c>
      <c r="AN74" s="3">
        <v>37</v>
      </c>
    </row>
    <row r="75" spans="1:40" x14ac:dyDescent="0.45">
      <c r="A75" s="25"/>
      <c r="B75" s="26" t="s">
        <v>74</v>
      </c>
      <c r="C75" s="2" t="s">
        <v>78</v>
      </c>
      <c r="D75" s="11">
        <v>0</v>
      </c>
      <c r="E75" s="11">
        <v>8272</v>
      </c>
      <c r="F75" s="11">
        <v>6716</v>
      </c>
      <c r="G75" s="11">
        <v>0</v>
      </c>
      <c r="H75" s="11">
        <v>0</v>
      </c>
      <c r="I75" s="11">
        <v>11903</v>
      </c>
      <c r="J75" s="11">
        <v>596</v>
      </c>
      <c r="K75" s="11">
        <v>0</v>
      </c>
      <c r="L75" s="11">
        <v>0</v>
      </c>
      <c r="M75" s="11">
        <v>0</v>
      </c>
      <c r="N75" s="11">
        <v>0</v>
      </c>
      <c r="O75" s="11">
        <v>0</v>
      </c>
      <c r="P75" s="11">
        <v>1257</v>
      </c>
      <c r="Q75" s="11">
        <v>9091</v>
      </c>
      <c r="R75" s="11">
        <v>0</v>
      </c>
      <c r="S75" s="11">
        <v>0</v>
      </c>
      <c r="T75" s="11">
        <v>0</v>
      </c>
      <c r="U75" s="11">
        <v>936</v>
      </c>
      <c r="V75" s="11">
        <v>9511</v>
      </c>
      <c r="W75" s="11">
        <v>403</v>
      </c>
      <c r="X75" s="11">
        <v>105</v>
      </c>
      <c r="Y75" s="11">
        <v>1356</v>
      </c>
      <c r="Z75" s="11">
        <v>12587</v>
      </c>
      <c r="AA75" s="11">
        <v>74</v>
      </c>
      <c r="AB75" s="11">
        <v>0</v>
      </c>
      <c r="AC75" s="11">
        <v>0</v>
      </c>
      <c r="AD75" s="11">
        <v>0</v>
      </c>
      <c r="AE75" s="11">
        <v>10952</v>
      </c>
      <c r="AF75" s="11">
        <v>9561</v>
      </c>
      <c r="AG75" s="11">
        <v>213</v>
      </c>
      <c r="AH75" s="11">
        <v>0</v>
      </c>
      <c r="AI75" s="11"/>
      <c r="AJ75" s="11"/>
      <c r="AK75" s="11"/>
      <c r="AL75" s="11"/>
      <c r="AM75" s="11"/>
      <c r="AN75" s="11"/>
    </row>
    <row r="76" spans="1:40" x14ac:dyDescent="0.45">
      <c r="A76" s="25"/>
      <c r="B76" s="26"/>
      <c r="C76" s="2" t="s">
        <v>79</v>
      </c>
      <c r="D76" s="11">
        <v>4048</v>
      </c>
      <c r="E76" s="11">
        <v>7398</v>
      </c>
      <c r="F76" s="11">
        <v>6579</v>
      </c>
      <c r="G76" s="11">
        <v>24144</v>
      </c>
      <c r="H76" s="11">
        <v>13737</v>
      </c>
      <c r="I76" s="11">
        <v>0</v>
      </c>
      <c r="J76" s="11">
        <v>62154</v>
      </c>
      <c r="K76" s="11">
        <v>4605</v>
      </c>
      <c r="L76" s="11">
        <v>24562</v>
      </c>
      <c r="M76" s="11">
        <v>55378</v>
      </c>
      <c r="N76" s="11">
        <v>8732</v>
      </c>
      <c r="O76" s="11">
        <v>85</v>
      </c>
      <c r="P76" s="11">
        <v>36549</v>
      </c>
      <c r="Q76" s="11">
        <v>1534</v>
      </c>
      <c r="R76" s="11">
        <v>332</v>
      </c>
      <c r="S76" s="11">
        <v>11770</v>
      </c>
      <c r="T76" s="11">
        <v>20173</v>
      </c>
      <c r="U76" s="11">
        <v>8708</v>
      </c>
      <c r="V76" s="11">
        <v>11517</v>
      </c>
      <c r="W76" s="11">
        <v>5092</v>
      </c>
      <c r="X76" s="11">
        <v>8628</v>
      </c>
      <c r="Y76" s="11">
        <v>25939</v>
      </c>
      <c r="Z76" s="11">
        <v>0</v>
      </c>
      <c r="AA76" s="11">
        <v>5555</v>
      </c>
      <c r="AB76" s="11">
        <v>7945</v>
      </c>
      <c r="AC76" s="11">
        <v>62825</v>
      </c>
      <c r="AD76" s="11">
        <v>54916</v>
      </c>
      <c r="AE76" s="11">
        <v>41207</v>
      </c>
      <c r="AF76" s="11">
        <v>27723</v>
      </c>
      <c r="AG76" s="11">
        <v>18389</v>
      </c>
      <c r="AH76" s="11">
        <v>10962</v>
      </c>
      <c r="AI76" s="11"/>
      <c r="AJ76" s="11"/>
      <c r="AK76" s="11"/>
      <c r="AL76" s="11"/>
      <c r="AM76" s="11"/>
      <c r="AN76" s="11"/>
    </row>
    <row r="77" spans="1:40" x14ac:dyDescent="0.45">
      <c r="A77" s="25"/>
      <c r="B77" s="26"/>
      <c r="C77" s="2" t="s">
        <v>80</v>
      </c>
      <c r="D77" s="11">
        <v>127884</v>
      </c>
      <c r="E77" s="11">
        <v>125282</v>
      </c>
      <c r="F77" s="11">
        <v>74706</v>
      </c>
      <c r="G77" s="11">
        <v>64660</v>
      </c>
      <c r="H77" s="11">
        <v>88918</v>
      </c>
      <c r="I77" s="11">
        <v>114169</v>
      </c>
      <c r="J77" s="11">
        <v>111701</v>
      </c>
      <c r="K77" s="11">
        <v>106833</v>
      </c>
      <c r="L77" s="11">
        <v>102589</v>
      </c>
      <c r="M77" s="11">
        <v>85749</v>
      </c>
      <c r="N77" s="11">
        <v>83996</v>
      </c>
      <c r="O77" s="11">
        <v>118006</v>
      </c>
      <c r="P77" s="11">
        <v>122131</v>
      </c>
      <c r="Q77" s="11">
        <v>93407</v>
      </c>
      <c r="R77" s="11">
        <v>93137</v>
      </c>
      <c r="S77" s="11">
        <v>124226</v>
      </c>
      <c r="T77" s="11">
        <v>102301</v>
      </c>
      <c r="U77" s="11">
        <v>117554</v>
      </c>
      <c r="V77" s="11">
        <v>115611</v>
      </c>
      <c r="W77" s="11">
        <v>110915</v>
      </c>
      <c r="X77" s="11">
        <v>87014</v>
      </c>
      <c r="Y77" s="11">
        <v>79520</v>
      </c>
      <c r="Z77" s="11">
        <v>38660</v>
      </c>
      <c r="AA77" s="11">
        <v>46738</v>
      </c>
      <c r="AB77" s="11">
        <v>16091</v>
      </c>
      <c r="AC77" s="11">
        <v>1220</v>
      </c>
      <c r="AD77" s="11">
        <v>134676</v>
      </c>
      <c r="AE77" s="11">
        <v>129413</v>
      </c>
      <c r="AF77" s="11">
        <v>138462</v>
      </c>
      <c r="AG77" s="11">
        <v>118517</v>
      </c>
      <c r="AH77" s="11">
        <v>111457</v>
      </c>
      <c r="AI77" s="11">
        <v>103831</v>
      </c>
      <c r="AJ77" s="11">
        <v>99655</v>
      </c>
      <c r="AK77" s="11">
        <v>78542</v>
      </c>
      <c r="AL77" s="11">
        <v>69798</v>
      </c>
      <c r="AM77" s="11"/>
      <c r="AN77" s="11"/>
    </row>
    <row r="78" spans="1:40" x14ac:dyDescent="0.45">
      <c r="A78" s="25"/>
      <c r="B78" s="26"/>
      <c r="C78" s="2" t="s">
        <v>85</v>
      </c>
      <c r="D78" s="11">
        <v>0</v>
      </c>
      <c r="E78" s="11">
        <v>0</v>
      </c>
      <c r="F78" s="11">
        <v>2550</v>
      </c>
      <c r="G78" s="11">
        <v>0</v>
      </c>
      <c r="H78" s="11">
        <v>7116</v>
      </c>
      <c r="I78" s="11">
        <v>0</v>
      </c>
      <c r="J78" s="11">
        <v>2583</v>
      </c>
      <c r="K78" s="11">
        <v>0</v>
      </c>
      <c r="L78" s="11">
        <v>0</v>
      </c>
      <c r="M78" s="11">
        <v>3235.3199999999997</v>
      </c>
      <c r="N78" s="11">
        <v>0</v>
      </c>
      <c r="O78" s="11">
        <v>520.41</v>
      </c>
      <c r="P78" s="11">
        <v>66728.474999999991</v>
      </c>
      <c r="Q78" s="11">
        <v>66487.08</v>
      </c>
      <c r="R78" s="11">
        <v>7100.7749999999996</v>
      </c>
      <c r="S78" s="11">
        <v>3426.5549999999998</v>
      </c>
      <c r="T78" s="11">
        <v>4382.7299999999996</v>
      </c>
      <c r="U78" s="11">
        <v>840.18</v>
      </c>
      <c r="V78" s="11">
        <v>0</v>
      </c>
      <c r="W78" s="11">
        <v>0</v>
      </c>
      <c r="X78" s="11">
        <v>0</v>
      </c>
      <c r="Y78" s="11">
        <v>0</v>
      </c>
      <c r="Z78" s="11">
        <v>0</v>
      </c>
      <c r="AA78" s="11">
        <v>3282</v>
      </c>
      <c r="AB78" s="11">
        <v>0</v>
      </c>
      <c r="AC78" s="11">
        <v>8871</v>
      </c>
      <c r="AD78" s="11">
        <v>0</v>
      </c>
      <c r="AE78" s="11">
        <v>0</v>
      </c>
      <c r="AF78" s="11">
        <v>0</v>
      </c>
      <c r="AG78" s="11">
        <v>8073</v>
      </c>
      <c r="AH78" s="11">
        <v>14458.62</v>
      </c>
      <c r="AI78" s="11">
        <v>0</v>
      </c>
      <c r="AJ78" s="11">
        <v>0</v>
      </c>
      <c r="AK78" s="11">
        <v>0</v>
      </c>
      <c r="AL78" s="11">
        <v>0</v>
      </c>
      <c r="AM78" s="11">
        <v>0</v>
      </c>
      <c r="AN78" s="11">
        <v>2642.8049999999998</v>
      </c>
    </row>
    <row r="79" spans="1:40" x14ac:dyDescent="0.45">
      <c r="A79" s="25"/>
      <c r="B79" s="26"/>
      <c r="C79" s="2" t="s">
        <v>86</v>
      </c>
      <c r="D79" s="11">
        <v>0</v>
      </c>
      <c r="E79" s="11">
        <v>0</v>
      </c>
      <c r="F79" s="11">
        <v>3252</v>
      </c>
      <c r="G79" s="11">
        <v>6995</v>
      </c>
      <c r="H79" s="11">
        <v>0</v>
      </c>
      <c r="I79" s="11">
        <v>10</v>
      </c>
      <c r="J79" s="11">
        <v>0</v>
      </c>
      <c r="K79" s="11">
        <v>1761</v>
      </c>
      <c r="L79" s="11">
        <v>9519</v>
      </c>
      <c r="M79" s="11">
        <v>23750</v>
      </c>
      <c r="N79" s="11">
        <v>8538</v>
      </c>
      <c r="O79" s="11">
        <v>20663</v>
      </c>
      <c r="P79" s="11">
        <v>18395</v>
      </c>
      <c r="Q79" s="11">
        <v>0</v>
      </c>
      <c r="R79" s="11">
        <v>2580</v>
      </c>
      <c r="S79" s="11">
        <v>1931</v>
      </c>
      <c r="T79" s="11">
        <v>2484</v>
      </c>
      <c r="U79" s="11">
        <v>21485</v>
      </c>
      <c r="V79" s="11">
        <v>3540</v>
      </c>
      <c r="W79" s="11">
        <v>3765</v>
      </c>
      <c r="X79" s="11">
        <v>13209</v>
      </c>
      <c r="Y79" s="11">
        <v>0</v>
      </c>
      <c r="Z79" s="11">
        <v>11918</v>
      </c>
      <c r="AA79" s="11">
        <v>3290</v>
      </c>
      <c r="AB79" s="11">
        <v>12043</v>
      </c>
      <c r="AC79" s="11">
        <v>0</v>
      </c>
      <c r="AD79" s="11">
        <v>2085</v>
      </c>
      <c r="AE79" s="11">
        <v>0</v>
      </c>
      <c r="AF79" s="11">
        <v>3906</v>
      </c>
      <c r="AG79" s="11">
        <v>16717</v>
      </c>
      <c r="AH79" s="11">
        <v>5766</v>
      </c>
      <c r="AI79" s="11">
        <v>9422</v>
      </c>
      <c r="AJ79" s="11">
        <v>0</v>
      </c>
      <c r="AK79" s="11">
        <v>0</v>
      </c>
      <c r="AL79" s="11"/>
      <c r="AM79" s="11"/>
      <c r="AN79" s="11"/>
    </row>
    <row r="80" spans="1:40" x14ac:dyDescent="0.45">
      <c r="A80" s="25"/>
      <c r="B80" s="26"/>
      <c r="C80" s="2" t="s">
        <v>87</v>
      </c>
      <c r="D80" s="11">
        <v>13156</v>
      </c>
      <c r="E80" s="11">
        <v>16500</v>
      </c>
      <c r="F80" s="11">
        <v>17943</v>
      </c>
      <c r="G80" s="11">
        <v>0</v>
      </c>
      <c r="H80" s="11">
        <v>6521</v>
      </c>
      <c r="I80" s="11">
        <v>37249</v>
      </c>
      <c r="J80" s="11">
        <v>14003</v>
      </c>
      <c r="K80" s="11">
        <v>32138</v>
      </c>
      <c r="L80" s="11">
        <v>6629</v>
      </c>
      <c r="M80" s="11">
        <v>94982</v>
      </c>
      <c r="N80" s="11">
        <v>17</v>
      </c>
      <c r="O80" s="11">
        <v>11989</v>
      </c>
      <c r="P80" s="11">
        <v>21394</v>
      </c>
      <c r="Q80" s="11">
        <v>0</v>
      </c>
      <c r="R80" s="11">
        <v>28400</v>
      </c>
      <c r="S80" s="11">
        <v>52902</v>
      </c>
      <c r="T80" s="11">
        <v>15796</v>
      </c>
      <c r="U80" s="11">
        <v>57027</v>
      </c>
      <c r="V80" s="11">
        <v>57496</v>
      </c>
      <c r="W80" s="11">
        <v>11314</v>
      </c>
      <c r="X80" s="11">
        <v>0</v>
      </c>
      <c r="Y80" s="11">
        <v>5496</v>
      </c>
      <c r="Z80" s="11">
        <v>3272</v>
      </c>
      <c r="AA80" s="11">
        <v>12264</v>
      </c>
      <c r="AB80" s="11">
        <v>2650</v>
      </c>
      <c r="AC80" s="11">
        <v>2435</v>
      </c>
      <c r="AD80" s="11">
        <v>25201</v>
      </c>
      <c r="AE80" s="11">
        <v>6276</v>
      </c>
      <c r="AF80" s="11">
        <v>20801</v>
      </c>
      <c r="AG80" s="11">
        <v>1798</v>
      </c>
      <c r="AH80" s="11">
        <v>21472</v>
      </c>
      <c r="AI80" s="11">
        <v>6824</v>
      </c>
      <c r="AJ80" s="11">
        <v>17137</v>
      </c>
      <c r="AK80" s="11">
        <v>11339</v>
      </c>
      <c r="AL80" s="11">
        <v>16156</v>
      </c>
      <c r="AM80" s="11"/>
      <c r="AN80" s="11"/>
    </row>
    <row r="82" spans="1:42" ht="15" customHeight="1" x14ac:dyDescent="0.5">
      <c r="A82" s="25" t="s">
        <v>260</v>
      </c>
      <c r="B82" s="2" t="s">
        <v>75</v>
      </c>
      <c r="C82" s="2" t="s">
        <v>2</v>
      </c>
      <c r="D82" s="3">
        <v>1</v>
      </c>
      <c r="E82" s="3">
        <v>2</v>
      </c>
      <c r="F82" s="3">
        <v>3</v>
      </c>
      <c r="G82" s="3">
        <v>4</v>
      </c>
      <c r="H82" s="3">
        <v>5</v>
      </c>
      <c r="I82" s="3">
        <v>6</v>
      </c>
      <c r="J82" s="3">
        <v>7</v>
      </c>
      <c r="K82" s="3">
        <v>8</v>
      </c>
      <c r="L82" s="3">
        <v>9</v>
      </c>
      <c r="M82" s="3">
        <v>10</v>
      </c>
      <c r="N82" s="3">
        <v>11</v>
      </c>
      <c r="O82" s="3">
        <v>12</v>
      </c>
      <c r="P82" s="3">
        <v>13</v>
      </c>
      <c r="Q82" s="3">
        <v>14</v>
      </c>
      <c r="R82" s="3">
        <v>15</v>
      </c>
      <c r="S82" s="3">
        <v>16</v>
      </c>
      <c r="T82" s="3">
        <v>17</v>
      </c>
      <c r="U82" s="3">
        <v>18</v>
      </c>
      <c r="V82" s="3">
        <v>19</v>
      </c>
      <c r="W82" s="3">
        <v>20</v>
      </c>
      <c r="X82" s="3">
        <v>21</v>
      </c>
      <c r="Y82" s="3">
        <v>22</v>
      </c>
      <c r="Z82" s="3">
        <v>23</v>
      </c>
      <c r="AA82" s="3">
        <v>24</v>
      </c>
      <c r="AB82" s="3">
        <v>25</v>
      </c>
      <c r="AC82" s="3">
        <v>26</v>
      </c>
      <c r="AD82" s="3">
        <v>27</v>
      </c>
      <c r="AE82" s="3">
        <v>28</v>
      </c>
      <c r="AF82" s="3">
        <v>29</v>
      </c>
      <c r="AG82" s="3">
        <v>30</v>
      </c>
      <c r="AH82" s="3">
        <v>31</v>
      </c>
      <c r="AI82" s="3">
        <v>32</v>
      </c>
      <c r="AJ82" s="3">
        <v>33</v>
      </c>
      <c r="AK82" s="3">
        <v>34</v>
      </c>
      <c r="AL82" s="3">
        <v>35</v>
      </c>
      <c r="AM82" s="3">
        <v>36</v>
      </c>
      <c r="AN82" s="3">
        <v>37</v>
      </c>
      <c r="AO82" s="6" t="s">
        <v>34</v>
      </c>
      <c r="AP82" s="6" t="s">
        <v>35</v>
      </c>
    </row>
    <row r="83" spans="1:42" x14ac:dyDescent="0.5">
      <c r="A83" s="25"/>
      <c r="B83" s="25" t="s">
        <v>76</v>
      </c>
      <c r="C83" s="2" t="s">
        <v>78</v>
      </c>
      <c r="D83" s="3">
        <v>0</v>
      </c>
      <c r="E83" s="3">
        <v>0.44894657782228553</v>
      </c>
      <c r="F83" s="3">
        <v>0.36449772928608193</v>
      </c>
      <c r="G83" s="3">
        <v>0</v>
      </c>
      <c r="H83" s="3">
        <v>0</v>
      </c>
      <c r="I83" s="3">
        <v>0.64601198208639565</v>
      </c>
      <c r="J83" s="3">
        <v>3.2346731187389045E-2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6.8221209903604071E-2</v>
      </c>
      <c r="Q83" s="3">
        <v>0.49339619668549295</v>
      </c>
      <c r="R83" s="3">
        <v>0</v>
      </c>
      <c r="S83" s="3">
        <v>0</v>
      </c>
      <c r="T83" s="3">
        <v>0</v>
      </c>
      <c r="U83" s="3">
        <v>5.0799564415094207E-2</v>
      </c>
      <c r="V83" s="3">
        <v>0.51619087302559929</v>
      </c>
      <c r="W83" s="3">
        <v>2.1872034678721116E-2</v>
      </c>
      <c r="X83" s="3">
        <v>5.6986690850265934E-3</v>
      </c>
      <c r="Y83" s="3">
        <v>7.3594240755200574E-2</v>
      </c>
      <c r="Z83" s="3">
        <v>0.68313474069742608</v>
      </c>
      <c r="AA83" s="3">
        <v>4.0162048789711231E-3</v>
      </c>
      <c r="AB83" s="3">
        <v>0</v>
      </c>
      <c r="AC83" s="3">
        <v>0</v>
      </c>
      <c r="AD83" s="3">
        <v>0</v>
      </c>
      <c r="AE83" s="3">
        <v>0.59439832208772625</v>
      </c>
      <c r="AF83" s="3">
        <v>0.51890452497085016</v>
      </c>
      <c r="AG83" s="3">
        <v>1.1560157286768232E-2</v>
      </c>
      <c r="AH83" s="3">
        <v>0</v>
      </c>
      <c r="AO83" s="3">
        <f>AVERAGE(D83:AN83)</f>
        <v>0.14624483093073007</v>
      </c>
      <c r="AP83" s="3">
        <f>STDEV(D83:AN83)</f>
        <v>0.23820327366674529</v>
      </c>
    </row>
    <row r="84" spans="1:42" x14ac:dyDescent="0.5">
      <c r="A84" s="25"/>
      <c r="B84" s="25"/>
      <c r="C84" s="2" t="s">
        <v>79</v>
      </c>
      <c r="D84" s="3">
        <v>0.21969726148750143</v>
      </c>
      <c r="E84" s="3">
        <v>0.40151194181930228</v>
      </c>
      <c r="F84" s="3">
        <v>0.35706232295609486</v>
      </c>
      <c r="G84" s="3">
        <v>1.3103682513226864</v>
      </c>
      <c r="H84" s="3">
        <v>0.74554873543819344</v>
      </c>
      <c r="I84" s="3">
        <v>0</v>
      </c>
      <c r="J84" s="3">
        <v>3.3732864601023134</v>
      </c>
      <c r="K84" s="3">
        <v>0.24992734415759488</v>
      </c>
      <c r="L84" s="3">
        <v>1.3330543815849827</v>
      </c>
      <c r="M84" s="3">
        <v>3.0055323484819305</v>
      </c>
      <c r="N84" s="3">
        <v>0.47391217571859251</v>
      </c>
      <c r="O84" s="3">
        <v>4.6132083069262897E-3</v>
      </c>
      <c r="P84" s="3">
        <v>1.9836252989393997</v>
      </c>
      <c r="Q84" s="3">
        <v>8.3254841680293276E-2</v>
      </c>
      <c r="R84" s="3">
        <v>1.8018648916465037E-2</v>
      </c>
      <c r="S84" s="3">
        <v>0.63879366791202863</v>
      </c>
      <c r="T84" s="3">
        <v>1.0948500138308712</v>
      </c>
      <c r="U84" s="3">
        <v>0.47260962278487217</v>
      </c>
      <c r="V84" s="3">
        <v>0.62506258906905976</v>
      </c>
      <c r="W84" s="3">
        <v>0.27635831410433725</v>
      </c>
      <c r="X84" s="3">
        <v>0.46826777967247096</v>
      </c>
      <c r="Y84" s="3">
        <v>1.4077883561571887</v>
      </c>
      <c r="Z84" s="3">
        <v>0</v>
      </c>
      <c r="AA84" s="3">
        <v>0.3014867311173593</v>
      </c>
      <c r="AB84" s="3">
        <v>0.43119929410034558</v>
      </c>
      <c r="AC84" s="3">
        <v>3.4097036692075786</v>
      </c>
      <c r="AD84" s="3">
        <v>2.9804582045078134</v>
      </c>
      <c r="AE84" s="3">
        <v>2.2364291141589603</v>
      </c>
      <c r="AF84" s="3">
        <v>1.5046114575637357</v>
      </c>
      <c r="AG84" s="3">
        <v>0.99802691242432406</v>
      </c>
      <c r="AH84" s="3">
        <v>0.59494105247677642</v>
      </c>
      <c r="AO84" s="3">
        <f t="shared" ref="AO84:AO88" si="2">AVERAGE(D84:AN84)</f>
        <v>1</v>
      </c>
      <c r="AP84" s="3">
        <f t="shared" ref="AP84:AP88" si="3">STDEV(D84:AN84)</f>
        <v>1.0316355587320893</v>
      </c>
    </row>
    <row r="85" spans="1:42" x14ac:dyDescent="0.5">
      <c r="A85" s="25"/>
      <c r="B85" s="25"/>
      <c r="C85" s="2" t="s">
        <v>80</v>
      </c>
      <c r="D85" s="3">
        <v>6.9406533073289607</v>
      </c>
      <c r="E85" s="3">
        <v>6.7994348600981116</v>
      </c>
      <c r="F85" s="3">
        <v>4.0545216444380641</v>
      </c>
      <c r="G85" s="3">
        <v>3.5092946955982813</v>
      </c>
      <c r="H85" s="3">
        <v>4.8258500733561398</v>
      </c>
      <c r="I85" s="3">
        <v>6.1962985787466778</v>
      </c>
      <c r="J85" s="3">
        <v>6.0623527187291</v>
      </c>
      <c r="K85" s="3">
        <v>5.7981515653394862</v>
      </c>
      <c r="L85" s="3">
        <v>5.5678167882266019</v>
      </c>
      <c r="M85" s="3">
        <v>4.6538588130661465</v>
      </c>
      <c r="N85" s="3">
        <v>4.5587181758656552</v>
      </c>
      <c r="O85" s="3">
        <v>6.4045442290252206</v>
      </c>
      <c r="P85" s="3">
        <v>6.6284205145084085</v>
      </c>
      <c r="Q85" s="3">
        <v>5.0694817450007523</v>
      </c>
      <c r="R85" s="3">
        <v>5.0548280244963983</v>
      </c>
      <c r="S85" s="3">
        <v>6.7421225310144157</v>
      </c>
      <c r="T85" s="3">
        <v>5.5521861530219576</v>
      </c>
      <c r="U85" s="3">
        <v>6.3800128154401543</v>
      </c>
      <c r="V85" s="3">
        <v>6.2745603008477095</v>
      </c>
      <c r="W85" s="3">
        <v>6.0196941101497581</v>
      </c>
      <c r="X85" s="3">
        <v>4.7225142072809909</v>
      </c>
      <c r="Y85" s="3">
        <v>4.3157920537268071</v>
      </c>
      <c r="Z85" s="3">
        <v>2.0981956840678868</v>
      </c>
      <c r="AA85" s="3">
        <v>2.5366132923425995</v>
      </c>
      <c r="AB85" s="3">
        <v>0.87330746902059919</v>
      </c>
      <c r="AC85" s="3">
        <v>6.6213107464118515E-2</v>
      </c>
      <c r="AD85" s="3">
        <v>7.3092757875718242</v>
      </c>
      <c r="AE85" s="3">
        <v>7.0236367838147293</v>
      </c>
      <c r="AF85" s="3">
        <v>7.5147535128662115</v>
      </c>
      <c r="AG85" s="3">
        <v>6.4322777519056835</v>
      </c>
      <c r="AH85" s="3">
        <v>6.0491100972362766</v>
      </c>
      <c r="AI85" s="3">
        <v>5.6352239025466311</v>
      </c>
      <c r="AJ85" s="3">
        <v>5.4085796920792877</v>
      </c>
      <c r="AK85" s="3">
        <v>4.2627130216777021</v>
      </c>
      <c r="AL85" s="3">
        <v>3.7881495694922491</v>
      </c>
      <c r="AO85" s="3">
        <f t="shared" si="2"/>
        <v>5.1751187879254754</v>
      </c>
      <c r="AP85" s="3">
        <f t="shared" si="3"/>
        <v>1.7434258852103908</v>
      </c>
    </row>
    <row r="86" spans="1:42" x14ac:dyDescent="0.5">
      <c r="A86" s="25"/>
      <c r="B86" s="25"/>
      <c r="C86" s="2" t="s">
        <v>85</v>
      </c>
      <c r="D86" s="3">
        <v>0</v>
      </c>
      <c r="E86" s="3">
        <v>0</v>
      </c>
      <c r="F86" s="3">
        <v>0.1383962492077887</v>
      </c>
      <c r="G86" s="3">
        <v>0</v>
      </c>
      <c r="H86" s="3">
        <v>0.38620694484808799</v>
      </c>
      <c r="I86" s="3">
        <v>0</v>
      </c>
      <c r="J86" s="3">
        <v>0.1401872594916542</v>
      </c>
      <c r="K86" s="3">
        <v>0</v>
      </c>
      <c r="L86" s="3">
        <v>0</v>
      </c>
      <c r="M86" s="3">
        <v>0.17559064823017367</v>
      </c>
      <c r="N86" s="3">
        <v>0</v>
      </c>
      <c r="O86" s="3">
        <v>2.8244232176558946E-2</v>
      </c>
      <c r="R86" s="3">
        <v>0.3853806378307591</v>
      </c>
      <c r="S86" s="3">
        <v>0.18596955282517427</v>
      </c>
      <c r="T86" s="3">
        <v>0.23786407580017715</v>
      </c>
      <c r="U86" s="3">
        <v>4.559912182721565E-2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.1781241136862598</v>
      </c>
      <c r="AB86" s="3">
        <v>0</v>
      </c>
      <c r="AC86" s="3">
        <v>0.48145612812638966</v>
      </c>
      <c r="AD86" s="3">
        <v>0</v>
      </c>
      <c r="AE86" s="3">
        <v>0</v>
      </c>
      <c r="AF86" s="3">
        <v>0</v>
      </c>
      <c r="AG86" s="3">
        <v>0.43814624308018751</v>
      </c>
      <c r="AH86" s="3">
        <v>0.78471324577283064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3">
        <v>0.14343305858336863</v>
      </c>
      <c r="AO86" s="3">
        <f t="shared" si="2"/>
        <v>0.10712318604247503</v>
      </c>
      <c r="AP86" s="3">
        <f t="shared" si="3"/>
        <v>0.18403669507394019</v>
      </c>
    </row>
    <row r="87" spans="1:42" x14ac:dyDescent="0.5">
      <c r="A87" s="25"/>
      <c r="B87" s="25"/>
      <c r="C87" s="2" t="s">
        <v>86</v>
      </c>
      <c r="D87" s="3">
        <v>0</v>
      </c>
      <c r="E87" s="3">
        <v>0</v>
      </c>
      <c r="F87" s="3">
        <v>0.17649592251910937</v>
      </c>
      <c r="G87" s="3">
        <v>0.37963990714058116</v>
      </c>
      <c r="H87" s="3">
        <v>0</v>
      </c>
      <c r="I87" s="3">
        <v>5.4273038905015174E-4</v>
      </c>
      <c r="J87" s="3">
        <v>0</v>
      </c>
      <c r="K87" s="3">
        <v>9.5574821511731731E-2</v>
      </c>
      <c r="L87" s="3">
        <v>0.5166250573368395</v>
      </c>
      <c r="M87" s="3">
        <v>1.2889846739941104</v>
      </c>
      <c r="N87" s="3">
        <v>0.46338320617101958</v>
      </c>
      <c r="O87" s="3">
        <v>1.1214438028943285</v>
      </c>
      <c r="P87" s="3">
        <v>0.99835255065775419</v>
      </c>
      <c r="Q87" s="3">
        <v>0</v>
      </c>
      <c r="R87" s="3">
        <v>0.14002444037493916</v>
      </c>
      <c r="S87" s="3">
        <v>0.10480123812558431</v>
      </c>
      <c r="T87" s="3">
        <v>0.13481422864005771</v>
      </c>
      <c r="U87" s="3">
        <v>1.1660562408742512</v>
      </c>
      <c r="V87" s="3">
        <v>0.19212655772375373</v>
      </c>
      <c r="W87" s="3">
        <v>0.20433799147738213</v>
      </c>
      <c r="X87" s="3">
        <v>0.7168925708963455</v>
      </c>
      <c r="Y87" s="3">
        <v>0</v>
      </c>
      <c r="Z87" s="3">
        <v>0.64682607766997091</v>
      </c>
      <c r="AA87" s="3">
        <v>0.17855829799749992</v>
      </c>
      <c r="AB87" s="3">
        <v>0.65361020753309773</v>
      </c>
      <c r="AC87" s="3">
        <v>0</v>
      </c>
      <c r="AD87" s="3">
        <v>0.11315928611695665</v>
      </c>
      <c r="AE87" s="3">
        <v>0</v>
      </c>
      <c r="AF87" s="3">
        <v>0.21199048996298928</v>
      </c>
      <c r="AG87" s="3">
        <v>0.90728239137513866</v>
      </c>
      <c r="AH87" s="3">
        <v>0.31293834232631751</v>
      </c>
      <c r="AI87" s="3">
        <v>0.51136057256305301</v>
      </c>
      <c r="AJ87" s="3">
        <v>0</v>
      </c>
      <c r="AK87" s="3">
        <v>0</v>
      </c>
      <c r="AO87" s="3">
        <f t="shared" si="2"/>
        <v>0.33046534136093714</v>
      </c>
      <c r="AP87" s="3">
        <f t="shared" si="3"/>
        <v>0.38876911121572616</v>
      </c>
    </row>
    <row r="88" spans="1:42" x14ac:dyDescent="0.5">
      <c r="A88" s="25"/>
      <c r="B88" s="25"/>
      <c r="C88" s="2" t="s">
        <v>87</v>
      </c>
      <c r="D88" s="3">
        <v>0.71401609983437964</v>
      </c>
      <c r="E88" s="3">
        <v>0.89550514193275044</v>
      </c>
      <c r="F88" s="3">
        <v>0.97382113707268736</v>
      </c>
      <c r="G88" s="3">
        <v>0</v>
      </c>
      <c r="H88" s="3">
        <v>0.35391448669960396</v>
      </c>
      <c r="I88" s="3">
        <v>2.0216164261729102</v>
      </c>
      <c r="J88" s="3">
        <v>0.75998536378692749</v>
      </c>
      <c r="K88" s="3">
        <v>1.7442269243293778</v>
      </c>
      <c r="L88" s="3">
        <v>0.35977597490134561</v>
      </c>
      <c r="N88" s="3">
        <v>9.2264166138525806E-4</v>
      </c>
      <c r="O88" s="3">
        <v>0.65067946343222693</v>
      </c>
      <c r="P88" s="3">
        <v>1.1611173943338946</v>
      </c>
      <c r="Q88" s="3">
        <v>0</v>
      </c>
      <c r="R88" s="3">
        <v>1.541354304902431</v>
      </c>
      <c r="T88" s="3">
        <v>0.85729692254361978</v>
      </c>
      <c r="W88" s="3">
        <v>0.61404516217134175</v>
      </c>
      <c r="X88" s="3">
        <v>0</v>
      </c>
      <c r="Y88" s="3">
        <v>0.29828462182196341</v>
      </c>
      <c r="Z88" s="3">
        <v>0.17758138329720966</v>
      </c>
      <c r="AA88" s="3">
        <v>0.66560454913110612</v>
      </c>
      <c r="AB88" s="3">
        <v>0.14382355309829023</v>
      </c>
      <c r="AC88" s="3">
        <v>0.13215484973371194</v>
      </c>
      <c r="AD88" s="3">
        <v>1.3677348534452876</v>
      </c>
      <c r="AE88" s="3">
        <v>0.34061759216787524</v>
      </c>
      <c r="AF88" s="3">
        <v>1.1289334822632207</v>
      </c>
      <c r="AG88" s="3">
        <v>9.7582923951217287E-2</v>
      </c>
      <c r="AH88" s="3">
        <v>1.1653506913684859</v>
      </c>
      <c r="AI88" s="3">
        <v>0.37035921748782358</v>
      </c>
      <c r="AJ88" s="3">
        <v>0.93007706771524512</v>
      </c>
      <c r="AK88" s="3">
        <v>0.61540198814396707</v>
      </c>
      <c r="AL88" s="3">
        <v>0.8768352165494252</v>
      </c>
      <c r="AO88" s="3">
        <f t="shared" si="2"/>
        <v>0.67608449786934555</v>
      </c>
      <c r="AP88" s="3">
        <f t="shared" si="3"/>
        <v>0.53825035687972844</v>
      </c>
    </row>
  </sheetData>
  <mergeCells count="23">
    <mergeCell ref="A74:A80"/>
    <mergeCell ref="B75:B80"/>
    <mergeCell ref="A82:A88"/>
    <mergeCell ref="B83:B88"/>
    <mergeCell ref="A45:A69"/>
    <mergeCell ref="B46:B51"/>
    <mergeCell ref="B52:B57"/>
    <mergeCell ref="B58:B63"/>
    <mergeCell ref="A26:A32"/>
    <mergeCell ref="A34:A40"/>
    <mergeCell ref="B27:B32"/>
    <mergeCell ref="B35:B40"/>
    <mergeCell ref="B64:B69"/>
    <mergeCell ref="A11:A15"/>
    <mergeCell ref="B12:B15"/>
    <mergeCell ref="A17:A21"/>
    <mergeCell ref="B18:B21"/>
    <mergeCell ref="A2:A6"/>
    <mergeCell ref="B3:C3"/>
    <mergeCell ref="B4:C4"/>
    <mergeCell ref="B5:C5"/>
    <mergeCell ref="B6:C6"/>
    <mergeCell ref="B2:C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89041-BEF6-47A8-8AB6-B8640DC8C364}">
  <dimension ref="A1:M53"/>
  <sheetViews>
    <sheetView workbookViewId="0">
      <selection activeCell="B53" sqref="B53:C53"/>
    </sheetView>
  </sheetViews>
  <sheetFormatPr defaultColWidth="8.84765625" defaultRowHeight="14.1" x14ac:dyDescent="0.5"/>
  <cols>
    <col min="1" max="1" width="32.75" style="1" customWidth="1"/>
    <col min="2" max="2" width="12.75" style="6" customWidth="1"/>
    <col min="3" max="3" width="35.75" style="6" customWidth="1"/>
    <col min="4" max="12" width="10.75" style="3" customWidth="1"/>
    <col min="13" max="16384" width="8.84765625" style="3"/>
  </cols>
  <sheetData>
    <row r="1" spans="1:9" ht="13.9" customHeight="1" x14ac:dyDescent="0.5">
      <c r="A1" s="4" t="s">
        <v>102</v>
      </c>
      <c r="B1" s="15"/>
    </row>
    <row r="2" spans="1:9" ht="13.9" customHeight="1" x14ac:dyDescent="0.5">
      <c r="A2" s="25" t="s">
        <v>210</v>
      </c>
      <c r="B2" s="28" t="s">
        <v>2</v>
      </c>
      <c r="C2" s="28"/>
      <c r="D2" s="6" t="s">
        <v>91</v>
      </c>
      <c r="E2" s="6" t="s">
        <v>92</v>
      </c>
      <c r="F2" s="6" t="s">
        <v>93</v>
      </c>
      <c r="G2" s="6" t="s">
        <v>7</v>
      </c>
      <c r="H2" s="6"/>
      <c r="I2" s="6"/>
    </row>
    <row r="3" spans="1:9" ht="13.9" customHeight="1" x14ac:dyDescent="0.5">
      <c r="A3" s="25"/>
      <c r="B3" s="28" t="s">
        <v>90</v>
      </c>
      <c r="C3" s="28"/>
      <c r="D3" s="3">
        <v>40</v>
      </c>
      <c r="E3" s="3">
        <v>0</v>
      </c>
      <c r="F3" s="3">
        <v>0</v>
      </c>
      <c r="G3" s="3">
        <v>40</v>
      </c>
    </row>
    <row r="4" spans="1:9" ht="13.9" customHeight="1" x14ac:dyDescent="0.5">
      <c r="A4" s="25"/>
      <c r="B4" s="28" t="s">
        <v>94</v>
      </c>
      <c r="C4" s="28"/>
      <c r="D4" s="3">
        <v>0</v>
      </c>
      <c r="E4" s="3">
        <v>0</v>
      </c>
      <c r="F4" s="3">
        <v>46</v>
      </c>
      <c r="G4" s="3">
        <v>46</v>
      </c>
    </row>
    <row r="5" spans="1:9" ht="13.9" customHeight="1" x14ac:dyDescent="0.5">
      <c r="A5" s="25"/>
      <c r="B5" s="28" t="s">
        <v>95</v>
      </c>
      <c r="C5" s="28"/>
      <c r="D5" s="3">
        <v>6</v>
      </c>
      <c r="E5" s="3">
        <v>21</v>
      </c>
      <c r="F5" s="3">
        <v>25</v>
      </c>
      <c r="G5" s="3">
        <v>52</v>
      </c>
    </row>
    <row r="6" spans="1:9" ht="13.9" customHeight="1" x14ac:dyDescent="0.5">
      <c r="A6" s="25"/>
      <c r="B6" s="28" t="s">
        <v>217</v>
      </c>
      <c r="C6" s="28"/>
      <c r="D6" s="3">
        <v>0</v>
      </c>
      <c r="E6" s="3">
        <v>1</v>
      </c>
      <c r="F6" s="3">
        <v>49</v>
      </c>
      <c r="G6" s="3">
        <v>50</v>
      </c>
    </row>
    <row r="10" spans="1:9" ht="13.9" customHeight="1" x14ac:dyDescent="0.5">
      <c r="A10" s="4" t="s">
        <v>99</v>
      </c>
      <c r="B10" s="15"/>
    </row>
    <row r="11" spans="1:9" ht="13.9" customHeight="1" x14ac:dyDescent="0.5">
      <c r="A11" s="25" t="s">
        <v>211</v>
      </c>
      <c r="B11" s="28" t="s">
        <v>2</v>
      </c>
      <c r="C11" s="28"/>
      <c r="D11" s="6" t="s">
        <v>3</v>
      </c>
      <c r="E11" s="6" t="s">
        <v>212</v>
      </c>
      <c r="F11" s="6" t="s">
        <v>7</v>
      </c>
      <c r="G11" s="6"/>
      <c r="H11" s="6"/>
      <c r="I11" s="6"/>
    </row>
    <row r="12" spans="1:9" ht="13.9" customHeight="1" x14ac:dyDescent="0.45">
      <c r="A12" s="25"/>
      <c r="B12" s="28" t="s">
        <v>100</v>
      </c>
      <c r="C12" s="28"/>
      <c r="D12" s="11">
        <v>85</v>
      </c>
      <c r="E12" s="11">
        <v>0</v>
      </c>
      <c r="F12" s="11">
        <v>85</v>
      </c>
    </row>
    <row r="13" spans="1:9" ht="13.9" customHeight="1" x14ac:dyDescent="0.45">
      <c r="A13" s="25"/>
      <c r="B13" s="28" t="s">
        <v>101</v>
      </c>
      <c r="C13" s="28"/>
      <c r="D13" s="11">
        <v>79</v>
      </c>
      <c r="E13" s="11">
        <v>145</v>
      </c>
      <c r="F13" s="11">
        <v>224</v>
      </c>
    </row>
    <row r="14" spans="1:9" ht="13.9" customHeight="1" x14ac:dyDescent="0.45">
      <c r="A14" s="25"/>
      <c r="B14" s="28" t="s">
        <v>215</v>
      </c>
      <c r="C14" s="28"/>
      <c r="D14" s="11">
        <v>25</v>
      </c>
      <c r="E14" s="11">
        <v>210</v>
      </c>
      <c r="F14" s="11">
        <v>235</v>
      </c>
    </row>
    <row r="15" spans="1:9" ht="13.9" customHeight="1" x14ac:dyDescent="0.45">
      <c r="A15" s="25"/>
      <c r="B15" s="28" t="s">
        <v>216</v>
      </c>
      <c r="C15" s="28"/>
      <c r="D15" s="11">
        <v>215</v>
      </c>
      <c r="E15" s="11">
        <v>7</v>
      </c>
      <c r="F15" s="11">
        <v>222</v>
      </c>
    </row>
    <row r="19" spans="1:10" ht="13.9" customHeight="1" x14ac:dyDescent="0.5">
      <c r="A19" s="4" t="s">
        <v>103</v>
      </c>
      <c r="B19" s="15"/>
    </row>
    <row r="20" spans="1:10" ht="13.9" customHeight="1" x14ac:dyDescent="0.5">
      <c r="A20" s="25" t="s">
        <v>261</v>
      </c>
      <c r="B20" s="28" t="s">
        <v>2</v>
      </c>
      <c r="C20" s="28"/>
      <c r="D20" s="2" t="s">
        <v>104</v>
      </c>
      <c r="E20" s="2" t="s">
        <v>105</v>
      </c>
      <c r="F20" s="2" t="s">
        <v>106</v>
      </c>
      <c r="G20" s="2" t="s">
        <v>107</v>
      </c>
      <c r="H20" s="2" t="s">
        <v>108</v>
      </c>
      <c r="I20" s="2" t="s">
        <v>109</v>
      </c>
      <c r="J20" s="2" t="s">
        <v>213</v>
      </c>
    </row>
    <row r="21" spans="1:10" ht="13.9" customHeight="1" x14ac:dyDescent="0.5">
      <c r="A21" s="25"/>
      <c r="B21" s="28" t="s">
        <v>150</v>
      </c>
      <c r="C21" s="28"/>
      <c r="D21" s="3">
        <v>8</v>
      </c>
      <c r="E21" s="3">
        <v>16</v>
      </c>
      <c r="F21" s="3">
        <v>14</v>
      </c>
      <c r="G21" s="3">
        <v>33</v>
      </c>
      <c r="H21" s="3">
        <v>23</v>
      </c>
      <c r="I21" s="3">
        <v>94</v>
      </c>
      <c r="J21" s="3">
        <v>71</v>
      </c>
    </row>
    <row r="22" spans="1:10" ht="13.9" customHeight="1" x14ac:dyDescent="0.5">
      <c r="A22" s="25"/>
      <c r="B22" s="28" t="s">
        <v>110</v>
      </c>
      <c r="C22" s="28"/>
      <c r="D22" s="3">
        <v>18</v>
      </c>
      <c r="E22" s="3">
        <v>32</v>
      </c>
      <c r="F22" s="3">
        <v>13</v>
      </c>
      <c r="G22" s="3">
        <v>16</v>
      </c>
      <c r="H22" s="3">
        <v>8</v>
      </c>
      <c r="I22" s="3">
        <v>87</v>
      </c>
      <c r="J22" s="3">
        <v>79</v>
      </c>
    </row>
    <row r="26" spans="1:10" ht="13.9" customHeight="1" x14ac:dyDescent="0.5">
      <c r="A26" s="4" t="s">
        <v>111</v>
      </c>
      <c r="B26" s="15"/>
    </row>
    <row r="27" spans="1:10" ht="13.9" customHeight="1" x14ac:dyDescent="0.5">
      <c r="A27" s="25" t="s">
        <v>214</v>
      </c>
      <c r="B27" s="28" t="s">
        <v>2</v>
      </c>
      <c r="C27" s="28"/>
      <c r="D27" s="2">
        <v>1</v>
      </c>
      <c r="E27" s="2">
        <v>2</v>
      </c>
      <c r="F27" s="2">
        <v>3</v>
      </c>
      <c r="G27" s="2">
        <v>4</v>
      </c>
      <c r="H27" s="2">
        <v>5</v>
      </c>
      <c r="I27" s="2" t="s">
        <v>112</v>
      </c>
      <c r="J27" s="2" t="s">
        <v>113</v>
      </c>
    </row>
    <row r="28" spans="1:10" ht="13.9" customHeight="1" x14ac:dyDescent="0.5">
      <c r="A28" s="25"/>
      <c r="B28" s="28" t="s">
        <v>150</v>
      </c>
      <c r="C28" s="28"/>
      <c r="D28" s="3">
        <v>0.47</v>
      </c>
      <c r="E28" s="3">
        <v>0.49</v>
      </c>
      <c r="F28" s="3">
        <v>0.5</v>
      </c>
      <c r="G28" s="3">
        <v>0.47</v>
      </c>
      <c r="H28" s="3">
        <v>0.4</v>
      </c>
      <c r="I28" s="3">
        <v>0.46600000000000003</v>
      </c>
      <c r="J28" s="3">
        <v>3.9115214431215878E-2</v>
      </c>
    </row>
    <row r="29" spans="1:10" ht="13.9" customHeight="1" x14ac:dyDescent="0.5">
      <c r="A29" s="25"/>
      <c r="B29" s="28" t="s">
        <v>110</v>
      </c>
      <c r="C29" s="28"/>
      <c r="D29" s="3">
        <v>0.73</v>
      </c>
      <c r="E29" s="3">
        <v>0.64</v>
      </c>
      <c r="F29" s="3">
        <v>0.79</v>
      </c>
      <c r="G29" s="3">
        <v>0.73</v>
      </c>
      <c r="H29" s="3">
        <v>0.62</v>
      </c>
      <c r="I29" s="3">
        <v>0.70200000000000007</v>
      </c>
      <c r="J29" s="3">
        <v>7.0498226928058266E-2</v>
      </c>
    </row>
    <row r="33" spans="1:10" ht="13.9" customHeight="1" x14ac:dyDescent="0.5">
      <c r="A33" s="4" t="s">
        <v>119</v>
      </c>
      <c r="B33" s="15"/>
    </row>
    <row r="34" spans="1:10" ht="13.9" customHeight="1" x14ac:dyDescent="0.5">
      <c r="A34" s="25" t="s">
        <v>262</v>
      </c>
      <c r="B34" s="28" t="s">
        <v>2</v>
      </c>
      <c r="C34" s="28"/>
      <c r="D34" s="2" t="s">
        <v>122</v>
      </c>
      <c r="E34" s="2" t="s">
        <v>123</v>
      </c>
      <c r="F34" s="2" t="s">
        <v>124</v>
      </c>
      <c r="G34" s="2" t="s">
        <v>7</v>
      </c>
      <c r="H34" s="2" t="s">
        <v>125</v>
      </c>
      <c r="I34" s="2"/>
      <c r="J34" s="2"/>
    </row>
    <row r="35" spans="1:10" ht="13.9" customHeight="1" x14ac:dyDescent="0.5">
      <c r="A35" s="25"/>
      <c r="B35" s="28" t="s">
        <v>218</v>
      </c>
      <c r="C35" s="28"/>
      <c r="D35" s="3">
        <v>15</v>
      </c>
      <c r="E35" s="3">
        <v>29</v>
      </c>
      <c r="F35" s="3">
        <v>46</v>
      </c>
      <c r="G35" s="3">
        <v>90</v>
      </c>
      <c r="H35" s="3">
        <v>21</v>
      </c>
    </row>
    <row r="36" spans="1:10" ht="13.9" customHeight="1" x14ac:dyDescent="0.5">
      <c r="A36" s="25"/>
      <c r="B36" s="28" t="s">
        <v>120</v>
      </c>
      <c r="C36" s="28"/>
      <c r="D36" s="3">
        <v>22</v>
      </c>
      <c r="E36" s="3">
        <v>17</v>
      </c>
      <c r="F36" s="3">
        <v>15</v>
      </c>
      <c r="G36" s="3">
        <v>54</v>
      </c>
      <c r="H36" s="3">
        <v>1</v>
      </c>
    </row>
    <row r="37" spans="1:10" x14ac:dyDescent="0.5">
      <c r="A37" s="25"/>
      <c r="B37" s="28" t="s">
        <v>219</v>
      </c>
      <c r="C37" s="28"/>
      <c r="D37" s="3">
        <v>9</v>
      </c>
      <c r="E37" s="3">
        <v>14</v>
      </c>
      <c r="F37" s="3">
        <v>9</v>
      </c>
      <c r="G37" s="3">
        <v>32</v>
      </c>
      <c r="H37" s="3">
        <v>17</v>
      </c>
    </row>
    <row r="38" spans="1:10" x14ac:dyDescent="0.5">
      <c r="A38" s="25"/>
      <c r="B38" s="28" t="s">
        <v>121</v>
      </c>
      <c r="C38" s="28"/>
      <c r="D38" s="3">
        <v>22</v>
      </c>
      <c r="E38" s="3">
        <v>17</v>
      </c>
      <c r="F38" s="3">
        <v>4</v>
      </c>
      <c r="G38" s="3">
        <v>43</v>
      </c>
      <c r="H38" s="3">
        <v>2</v>
      </c>
    </row>
    <row r="42" spans="1:10" x14ac:dyDescent="0.5">
      <c r="A42" s="4" t="s">
        <v>128</v>
      </c>
    </row>
    <row r="43" spans="1:10" s="11" customFormat="1" ht="13.9" customHeight="1" x14ac:dyDescent="0.5">
      <c r="A43" s="25" t="s">
        <v>220</v>
      </c>
      <c r="B43" s="16" t="s">
        <v>46</v>
      </c>
      <c r="C43" s="6" t="s">
        <v>2</v>
      </c>
      <c r="D43" s="8" t="s">
        <v>27</v>
      </c>
      <c r="E43" s="8" t="s">
        <v>28</v>
      </c>
      <c r="F43" s="8" t="s">
        <v>29</v>
      </c>
      <c r="G43" s="6" t="s">
        <v>34</v>
      </c>
      <c r="H43" s="6" t="s">
        <v>35</v>
      </c>
    </row>
    <row r="44" spans="1:10" s="11" customFormat="1" ht="13.9" customHeight="1" x14ac:dyDescent="0.45">
      <c r="A44" s="25"/>
      <c r="B44" s="27" t="s">
        <v>127</v>
      </c>
      <c r="C44" s="6" t="s">
        <v>126</v>
      </c>
      <c r="D44" s="11">
        <v>1.9599999999999999E-4</v>
      </c>
      <c r="E44" s="11">
        <v>2.7620000000000001E-3</v>
      </c>
      <c r="F44" s="11">
        <v>7.5600000000000005E-4</v>
      </c>
      <c r="G44" s="11">
        <f>AVERAGE(D44:F44)</f>
        <v>1.2380000000000002E-3</v>
      </c>
      <c r="H44" s="11">
        <f>STDEV(D44:F44)</f>
        <v>1.34919679809878E-3</v>
      </c>
    </row>
    <row r="45" spans="1:10" s="11" customFormat="1" ht="13.9" customHeight="1" x14ac:dyDescent="0.45">
      <c r="A45" s="25"/>
      <c r="B45" s="27"/>
      <c r="C45" s="6" t="s">
        <v>218</v>
      </c>
      <c r="D45" s="11">
        <v>1</v>
      </c>
      <c r="E45" s="11">
        <v>1</v>
      </c>
      <c r="F45" s="11">
        <v>1</v>
      </c>
      <c r="G45" s="11">
        <f t="shared" ref="G45:G46" si="0">AVERAGE(D45:F45)</f>
        <v>1</v>
      </c>
      <c r="H45" s="11">
        <f t="shared" ref="H45:H46" si="1">STDEV(D45:F45)</f>
        <v>0</v>
      </c>
    </row>
    <row r="46" spans="1:10" s="11" customFormat="1" ht="13.9" customHeight="1" x14ac:dyDescent="0.45">
      <c r="A46" s="25"/>
      <c r="B46" s="27"/>
      <c r="C46" s="6" t="s">
        <v>120</v>
      </c>
      <c r="D46" s="11">
        <v>6.0628659999999996</v>
      </c>
      <c r="E46" s="11">
        <v>4.2280720000000001</v>
      </c>
      <c r="F46" s="11">
        <v>3.8906200000000002</v>
      </c>
      <c r="G46" s="11">
        <f t="shared" si="0"/>
        <v>4.7271860000000006</v>
      </c>
      <c r="H46" s="11">
        <f t="shared" si="1"/>
        <v>1.1689735924630607</v>
      </c>
    </row>
    <row r="50" spans="1:13" x14ac:dyDescent="0.5">
      <c r="A50" s="4" t="s">
        <v>129</v>
      </c>
    </row>
    <row r="51" spans="1:13" s="11" customFormat="1" ht="13.9" customHeight="1" x14ac:dyDescent="0.45">
      <c r="A51" s="25" t="s">
        <v>221</v>
      </c>
      <c r="B51" s="28" t="s">
        <v>2</v>
      </c>
      <c r="C51" s="28"/>
      <c r="D51" s="8">
        <v>1</v>
      </c>
      <c r="E51" s="8">
        <v>2</v>
      </c>
      <c r="F51" s="8">
        <v>3</v>
      </c>
      <c r="G51" s="8">
        <v>4</v>
      </c>
      <c r="H51" s="8">
        <v>5</v>
      </c>
      <c r="I51" s="8">
        <v>6</v>
      </c>
      <c r="J51" s="8">
        <v>7</v>
      </c>
      <c r="K51" s="8">
        <v>8</v>
      </c>
      <c r="L51" s="8">
        <v>9</v>
      </c>
      <c r="M51" s="8">
        <v>10</v>
      </c>
    </row>
    <row r="52" spans="1:13" s="11" customFormat="1" ht="13.9" customHeight="1" x14ac:dyDescent="0.45">
      <c r="A52" s="25"/>
      <c r="B52" s="28" t="s">
        <v>218</v>
      </c>
      <c r="C52" s="28"/>
      <c r="D52" s="14">
        <v>4.92</v>
      </c>
      <c r="E52" s="14">
        <v>8.82</v>
      </c>
      <c r="F52" s="14">
        <v>26.79</v>
      </c>
      <c r="G52" s="14">
        <v>21.53</v>
      </c>
      <c r="H52" s="14">
        <v>18.18</v>
      </c>
      <c r="I52" s="14">
        <v>58.33</v>
      </c>
      <c r="J52" s="14">
        <v>17.309999999999999</v>
      </c>
      <c r="K52" s="14">
        <v>35.71</v>
      </c>
      <c r="L52" s="14">
        <v>21.53</v>
      </c>
      <c r="M52" s="14"/>
    </row>
    <row r="53" spans="1:13" s="11" customFormat="1" ht="13.9" customHeight="1" x14ac:dyDescent="0.45">
      <c r="A53" s="25"/>
      <c r="B53" s="28" t="s">
        <v>120</v>
      </c>
      <c r="C53" s="28"/>
      <c r="D53" s="14">
        <v>35.159999999999997</v>
      </c>
      <c r="E53" s="14">
        <v>61.24</v>
      </c>
      <c r="F53" s="14">
        <v>20.51</v>
      </c>
      <c r="G53" s="14">
        <v>56.7</v>
      </c>
      <c r="H53" s="14">
        <v>48.89</v>
      </c>
      <c r="I53" s="14">
        <v>63.81</v>
      </c>
      <c r="J53" s="14">
        <v>67.819999999999993</v>
      </c>
      <c r="K53" s="14">
        <v>48.21</v>
      </c>
      <c r="L53" s="14">
        <v>8.8699999999999992</v>
      </c>
      <c r="M53" s="14">
        <v>22.48</v>
      </c>
    </row>
  </sheetData>
  <mergeCells count="32">
    <mergeCell ref="B2:C2"/>
    <mergeCell ref="B3:C3"/>
    <mergeCell ref="B4:C4"/>
    <mergeCell ref="B5:C5"/>
    <mergeCell ref="B6:C6"/>
    <mergeCell ref="B20:C20"/>
    <mergeCell ref="B11:C11"/>
    <mergeCell ref="B12:C12"/>
    <mergeCell ref="B13:C13"/>
    <mergeCell ref="B15:C15"/>
    <mergeCell ref="B14:C14"/>
    <mergeCell ref="B27:C27"/>
    <mergeCell ref="B28:C28"/>
    <mergeCell ref="B29:C29"/>
    <mergeCell ref="B21:C21"/>
    <mergeCell ref="B22:C22"/>
    <mergeCell ref="B51:C51"/>
    <mergeCell ref="B52:C52"/>
    <mergeCell ref="B53:C53"/>
    <mergeCell ref="B34:C34"/>
    <mergeCell ref="B35:C35"/>
    <mergeCell ref="B36:C36"/>
    <mergeCell ref="B37:C37"/>
    <mergeCell ref="B38:C38"/>
    <mergeCell ref="B44:B46"/>
    <mergeCell ref="A11:A15"/>
    <mergeCell ref="A20:A22"/>
    <mergeCell ref="A27:A29"/>
    <mergeCell ref="A2:A6"/>
    <mergeCell ref="A51:A53"/>
    <mergeCell ref="A34:A38"/>
    <mergeCell ref="A43:A46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010B4-A753-43C3-98F7-E9B2AD5F2E31}">
  <dimension ref="A1:AR146"/>
  <sheetViews>
    <sheetView workbookViewId="0">
      <selection activeCell="D21" sqref="D21:H21"/>
    </sheetView>
  </sheetViews>
  <sheetFormatPr defaultColWidth="8.84765625" defaultRowHeight="14.1" x14ac:dyDescent="0.5"/>
  <cols>
    <col min="1" max="1" width="32.75" style="1" customWidth="1"/>
    <col min="2" max="2" width="12.75" style="2" customWidth="1"/>
    <col min="3" max="3" width="35.75" style="2" customWidth="1"/>
    <col min="4" max="12" width="10.75" style="3" customWidth="1"/>
    <col min="13" max="16384" width="8.84765625" style="3"/>
  </cols>
  <sheetData>
    <row r="1" spans="1:9" ht="13.9" customHeight="1" x14ac:dyDescent="0.5">
      <c r="A1" s="4" t="s">
        <v>135</v>
      </c>
      <c r="C1" s="3"/>
    </row>
    <row r="2" spans="1:9" ht="13.9" customHeight="1" x14ac:dyDescent="0.5">
      <c r="A2" s="25" t="s">
        <v>222</v>
      </c>
      <c r="B2" s="2" t="s">
        <v>77</v>
      </c>
      <c r="C2" s="2" t="s">
        <v>2</v>
      </c>
      <c r="D2" s="7" t="s">
        <v>144</v>
      </c>
      <c r="E2" s="7" t="s">
        <v>145</v>
      </c>
      <c r="F2" s="7" t="s">
        <v>146</v>
      </c>
      <c r="G2" s="2" t="s">
        <v>134</v>
      </c>
      <c r="H2" s="2"/>
      <c r="I2" s="2"/>
    </row>
    <row r="3" spans="1:9" ht="13.9" customHeight="1" x14ac:dyDescent="0.45">
      <c r="A3" s="25"/>
      <c r="B3" s="25" t="s">
        <v>81</v>
      </c>
      <c r="C3" s="2" t="s">
        <v>78</v>
      </c>
      <c r="D3" s="11">
        <v>405698</v>
      </c>
      <c r="E3" s="11">
        <v>397759</v>
      </c>
      <c r="F3" s="11">
        <v>28624</v>
      </c>
      <c r="G3" s="11">
        <v>64333</v>
      </c>
    </row>
    <row r="4" spans="1:9" ht="13.9" customHeight="1" x14ac:dyDescent="0.45">
      <c r="A4" s="25"/>
      <c r="B4" s="25"/>
      <c r="C4" s="2" t="s">
        <v>130</v>
      </c>
      <c r="D4" s="11">
        <v>158842</v>
      </c>
      <c r="E4" s="11">
        <v>117633</v>
      </c>
      <c r="F4" s="11">
        <v>8088</v>
      </c>
      <c r="G4" s="11">
        <v>72350</v>
      </c>
    </row>
    <row r="5" spans="1:9" ht="13.9" customHeight="1" x14ac:dyDescent="0.45">
      <c r="A5" s="25"/>
      <c r="B5" s="25"/>
      <c r="C5" s="2" t="s">
        <v>131</v>
      </c>
      <c r="D5" s="11">
        <v>455112</v>
      </c>
      <c r="E5" s="11">
        <v>414257</v>
      </c>
      <c r="F5" s="11">
        <v>20953</v>
      </c>
      <c r="G5" s="11">
        <v>63263</v>
      </c>
    </row>
    <row r="6" spans="1:9" ht="13.9" customHeight="1" x14ac:dyDescent="0.45">
      <c r="A6" s="25"/>
      <c r="B6" s="25"/>
      <c r="C6" s="2" t="s">
        <v>85</v>
      </c>
      <c r="D6" s="11">
        <v>472394</v>
      </c>
      <c r="E6" s="11">
        <v>463404</v>
      </c>
      <c r="F6" s="11">
        <v>27325</v>
      </c>
      <c r="G6" s="11">
        <v>67687</v>
      </c>
    </row>
    <row r="7" spans="1:9" ht="13.9" customHeight="1" x14ac:dyDescent="0.45">
      <c r="A7" s="25"/>
      <c r="B7" s="25"/>
      <c r="C7" s="2" t="s">
        <v>132</v>
      </c>
      <c r="D7" s="11">
        <v>384894</v>
      </c>
      <c r="E7" s="11">
        <v>382137</v>
      </c>
      <c r="F7" s="11">
        <v>21407</v>
      </c>
      <c r="G7" s="11">
        <v>60131</v>
      </c>
    </row>
    <row r="8" spans="1:9" ht="13.9" customHeight="1" x14ac:dyDescent="0.45">
      <c r="A8" s="25"/>
      <c r="B8" s="25"/>
      <c r="C8" s="2" t="s">
        <v>133</v>
      </c>
      <c r="D8" s="11">
        <v>478595</v>
      </c>
      <c r="E8" s="11">
        <v>433111</v>
      </c>
      <c r="F8" s="11">
        <v>21435</v>
      </c>
      <c r="G8" s="11">
        <v>63997</v>
      </c>
    </row>
    <row r="9" spans="1:9" ht="13.9" customHeight="1" x14ac:dyDescent="0.5">
      <c r="C9" s="3"/>
    </row>
    <row r="10" spans="1:9" ht="13.9" customHeight="1" x14ac:dyDescent="0.5">
      <c r="A10" s="25" t="s">
        <v>263</v>
      </c>
      <c r="B10" s="2" t="s">
        <v>75</v>
      </c>
      <c r="C10" s="2" t="s">
        <v>2</v>
      </c>
      <c r="D10" s="7" t="s">
        <v>144</v>
      </c>
      <c r="E10" s="7" t="s">
        <v>145</v>
      </c>
      <c r="F10" s="7" t="s">
        <v>146</v>
      </c>
      <c r="G10" s="2" t="s">
        <v>34</v>
      </c>
      <c r="H10" s="2" t="s">
        <v>35</v>
      </c>
    </row>
    <row r="11" spans="1:9" ht="13.9" customHeight="1" x14ac:dyDescent="0.5">
      <c r="A11" s="25"/>
      <c r="B11" s="25" t="s">
        <v>89</v>
      </c>
      <c r="C11" s="2" t="s">
        <v>78</v>
      </c>
      <c r="D11" s="3">
        <v>1</v>
      </c>
      <c r="E11" s="3">
        <v>1</v>
      </c>
      <c r="F11" s="3">
        <v>1</v>
      </c>
      <c r="G11" s="3">
        <v>1</v>
      </c>
      <c r="H11" s="3">
        <v>0</v>
      </c>
    </row>
    <row r="12" spans="1:9" ht="13.9" customHeight="1" x14ac:dyDescent="0.5">
      <c r="A12" s="25"/>
      <c r="B12" s="25"/>
      <c r="C12" s="2" t="s">
        <v>130</v>
      </c>
      <c r="D12" s="3">
        <v>0.34814306506509995</v>
      </c>
      <c r="E12" s="3">
        <v>0.26296892226049584</v>
      </c>
      <c r="F12" s="3">
        <v>0.25125001014029141</v>
      </c>
      <c r="G12" s="3">
        <v>0.28745399915529574</v>
      </c>
      <c r="H12" s="3">
        <v>5.2883884748321161E-2</v>
      </c>
    </row>
    <row r="13" spans="1:9" ht="13.9" customHeight="1" x14ac:dyDescent="0.5">
      <c r="A13" s="25"/>
      <c r="B13" s="25"/>
      <c r="C13" s="2" t="s">
        <v>131</v>
      </c>
      <c r="D13" s="3">
        <v>1.140773545348666</v>
      </c>
      <c r="E13" s="3">
        <v>1.0590924251907332</v>
      </c>
      <c r="F13" s="3">
        <v>0.74438893862982858</v>
      </c>
      <c r="G13" s="3">
        <v>0.98141830305640931</v>
      </c>
      <c r="H13" s="3">
        <v>0.20929677744273853</v>
      </c>
    </row>
    <row r="14" spans="1:9" ht="13.9" customHeight="1" x14ac:dyDescent="0.5">
      <c r="A14" s="25"/>
      <c r="B14" s="25"/>
      <c r="C14" s="2" t="s">
        <v>85</v>
      </c>
      <c r="D14" s="3">
        <v>1.1067003424512472</v>
      </c>
      <c r="E14" s="3">
        <v>1.1073076524447891</v>
      </c>
      <c r="F14" s="3">
        <v>0.90731561579566378</v>
      </c>
      <c r="G14" s="3">
        <v>1.0404412035639001</v>
      </c>
      <c r="H14" s="3">
        <v>0.1152905407886347</v>
      </c>
    </row>
    <row r="15" spans="1:9" ht="13.9" customHeight="1" x14ac:dyDescent="0.5">
      <c r="A15" s="25"/>
      <c r="B15" s="25"/>
      <c r="C15" s="2" t="s">
        <v>132</v>
      </c>
      <c r="D15" s="3">
        <v>1.0150177850772617</v>
      </c>
      <c r="E15" s="3">
        <v>1.0278611523913166</v>
      </c>
      <c r="F15" s="3">
        <v>0.8001305700320277</v>
      </c>
      <c r="G15" s="3">
        <v>0.94766983583353526</v>
      </c>
      <c r="H15" s="3">
        <v>0.12793402298031098</v>
      </c>
    </row>
    <row r="16" spans="1:9" ht="13.9" customHeight="1" x14ac:dyDescent="0.5">
      <c r="A16" s="25"/>
      <c r="B16" s="25"/>
      <c r="C16" s="2" t="s">
        <v>133</v>
      </c>
      <c r="D16" s="3">
        <v>1.1858765424891409</v>
      </c>
      <c r="E16" s="3">
        <v>1.0945948158078298</v>
      </c>
      <c r="F16" s="3">
        <v>0.75277875297885721</v>
      </c>
      <c r="G16" s="3">
        <v>1.011083370425276</v>
      </c>
      <c r="H16" s="3">
        <v>0.22830690955835331</v>
      </c>
    </row>
    <row r="20" spans="1:33" x14ac:dyDescent="0.5">
      <c r="A20" s="1" t="s">
        <v>136</v>
      </c>
    </row>
    <row r="21" spans="1:33" ht="13.9" customHeight="1" x14ac:dyDescent="0.5">
      <c r="A21" s="25" t="s">
        <v>268</v>
      </c>
      <c r="B21" s="28" t="s">
        <v>2</v>
      </c>
      <c r="C21" s="28"/>
      <c r="D21" s="23" t="s">
        <v>3</v>
      </c>
      <c r="E21" s="23" t="s">
        <v>4</v>
      </c>
      <c r="F21" s="23" t="s">
        <v>235</v>
      </c>
      <c r="G21" s="23" t="s">
        <v>5</v>
      </c>
      <c r="H21" s="23" t="s">
        <v>6</v>
      </c>
      <c r="I21" s="6" t="s">
        <v>7</v>
      </c>
    </row>
    <row r="22" spans="1:33" ht="13.9" customHeight="1" x14ac:dyDescent="0.5">
      <c r="A22" s="25"/>
      <c r="B22" s="28" t="s">
        <v>78</v>
      </c>
      <c r="C22" s="28"/>
      <c r="D22" s="3">
        <v>90</v>
      </c>
      <c r="E22" s="3">
        <v>0</v>
      </c>
      <c r="F22" s="3">
        <v>0</v>
      </c>
      <c r="G22" s="3">
        <v>0</v>
      </c>
      <c r="H22" s="3">
        <v>0</v>
      </c>
      <c r="I22" s="3">
        <v>90</v>
      </c>
    </row>
    <row r="23" spans="1:33" ht="13.9" customHeight="1" x14ac:dyDescent="0.5">
      <c r="A23" s="25"/>
      <c r="B23" s="28" t="s">
        <v>130</v>
      </c>
      <c r="C23" s="28"/>
      <c r="D23" s="3">
        <v>27</v>
      </c>
      <c r="E23" s="3">
        <v>19</v>
      </c>
      <c r="F23" s="3">
        <v>23</v>
      </c>
      <c r="G23" s="3">
        <v>8</v>
      </c>
      <c r="H23" s="3">
        <v>17</v>
      </c>
      <c r="I23" s="3">
        <v>94</v>
      </c>
    </row>
    <row r="24" spans="1:33" ht="13.9" customHeight="1" x14ac:dyDescent="0.5">
      <c r="A24" s="25"/>
      <c r="B24" s="28" t="s">
        <v>131</v>
      </c>
      <c r="C24" s="28"/>
      <c r="D24" s="3">
        <v>93</v>
      </c>
      <c r="E24" s="3">
        <v>2</v>
      </c>
      <c r="F24" s="3">
        <v>1</v>
      </c>
      <c r="G24" s="3">
        <v>2</v>
      </c>
      <c r="H24" s="3">
        <v>3</v>
      </c>
      <c r="I24" s="3">
        <v>101</v>
      </c>
    </row>
    <row r="25" spans="1:33" ht="13.9" customHeight="1" x14ac:dyDescent="0.5">
      <c r="A25" s="25"/>
      <c r="B25" s="28" t="s">
        <v>85</v>
      </c>
      <c r="C25" s="28"/>
      <c r="D25" s="3">
        <v>79</v>
      </c>
      <c r="E25" s="3">
        <v>0</v>
      </c>
      <c r="F25" s="3">
        <v>0</v>
      </c>
      <c r="G25" s="3">
        <v>0</v>
      </c>
      <c r="H25" s="3">
        <v>0</v>
      </c>
      <c r="I25" s="3">
        <v>79</v>
      </c>
    </row>
    <row r="26" spans="1:33" ht="13.9" customHeight="1" x14ac:dyDescent="0.5">
      <c r="A26" s="25"/>
      <c r="B26" s="28" t="s">
        <v>132</v>
      </c>
      <c r="C26" s="28"/>
      <c r="D26" s="3">
        <v>86</v>
      </c>
      <c r="E26" s="3">
        <v>3</v>
      </c>
      <c r="F26" s="3">
        <v>1</v>
      </c>
      <c r="G26" s="3">
        <v>1</v>
      </c>
      <c r="H26" s="3">
        <v>3</v>
      </c>
      <c r="I26" s="3">
        <v>94</v>
      </c>
    </row>
    <row r="27" spans="1:33" ht="13.9" customHeight="1" x14ac:dyDescent="0.5">
      <c r="A27" s="25"/>
      <c r="B27" s="28" t="s">
        <v>133</v>
      </c>
      <c r="C27" s="28"/>
      <c r="D27" s="3">
        <v>103</v>
      </c>
      <c r="E27" s="3">
        <v>1</v>
      </c>
      <c r="F27" s="3">
        <v>0</v>
      </c>
      <c r="G27" s="3">
        <v>0</v>
      </c>
      <c r="H27" s="3">
        <v>3</v>
      </c>
      <c r="I27" s="3">
        <v>107</v>
      </c>
    </row>
    <row r="31" spans="1:33" x14ac:dyDescent="0.5">
      <c r="A31" s="1" t="s">
        <v>147</v>
      </c>
    </row>
    <row r="32" spans="1:33" x14ac:dyDescent="0.5">
      <c r="A32" s="25" t="s">
        <v>267</v>
      </c>
      <c r="B32" s="2" t="s">
        <v>75</v>
      </c>
      <c r="C32" s="2" t="s">
        <v>2</v>
      </c>
      <c r="D32" s="3">
        <v>1</v>
      </c>
      <c r="E32" s="3">
        <v>2</v>
      </c>
      <c r="F32" s="3">
        <v>3</v>
      </c>
      <c r="G32" s="3">
        <v>4</v>
      </c>
      <c r="H32" s="3">
        <v>5</v>
      </c>
      <c r="I32" s="3">
        <v>6</v>
      </c>
      <c r="J32" s="3">
        <v>7</v>
      </c>
      <c r="K32" s="3">
        <v>8</v>
      </c>
      <c r="L32" s="3">
        <v>9</v>
      </c>
      <c r="M32" s="3">
        <v>10</v>
      </c>
      <c r="N32" s="3">
        <v>11</v>
      </c>
      <c r="O32" s="3">
        <v>12</v>
      </c>
      <c r="P32" s="3">
        <v>13</v>
      </c>
      <c r="Q32" s="3">
        <v>14</v>
      </c>
      <c r="R32" s="3">
        <v>15</v>
      </c>
      <c r="S32" s="3">
        <v>16</v>
      </c>
      <c r="T32" s="3">
        <v>17</v>
      </c>
      <c r="U32" s="3">
        <v>18</v>
      </c>
      <c r="V32" s="3">
        <v>19</v>
      </c>
      <c r="W32" s="3">
        <v>20</v>
      </c>
      <c r="X32" s="3">
        <v>21</v>
      </c>
      <c r="Y32" s="3">
        <v>22</v>
      </c>
      <c r="Z32" s="3">
        <v>23</v>
      </c>
      <c r="AA32" s="3">
        <v>24</v>
      </c>
      <c r="AB32" s="3">
        <v>25</v>
      </c>
      <c r="AC32" s="3">
        <v>26</v>
      </c>
      <c r="AD32" s="3">
        <v>27</v>
      </c>
      <c r="AE32" s="3">
        <v>28</v>
      </c>
      <c r="AF32" s="3">
        <v>29</v>
      </c>
      <c r="AG32" s="3">
        <v>30</v>
      </c>
    </row>
    <row r="33" spans="1:35" x14ac:dyDescent="0.45">
      <c r="A33" s="25"/>
      <c r="B33" s="26" t="s">
        <v>74</v>
      </c>
      <c r="C33" s="2" t="s">
        <v>78</v>
      </c>
      <c r="D33" s="11">
        <v>1075</v>
      </c>
      <c r="E33" s="11">
        <v>1</v>
      </c>
      <c r="F33" s="11">
        <v>0</v>
      </c>
      <c r="G33" s="11">
        <v>3843</v>
      </c>
      <c r="H33" s="11">
        <v>0</v>
      </c>
      <c r="I33" s="11">
        <v>5999</v>
      </c>
      <c r="J33" s="11">
        <v>273</v>
      </c>
      <c r="K33" s="11">
        <v>8594</v>
      </c>
      <c r="L33" s="11">
        <v>87</v>
      </c>
      <c r="M33" s="11">
        <v>69</v>
      </c>
      <c r="N33" s="11">
        <v>0</v>
      </c>
      <c r="O33" s="11">
        <v>12</v>
      </c>
      <c r="P33" s="11">
        <v>1359</v>
      </c>
      <c r="Q33" s="11">
        <v>0</v>
      </c>
      <c r="R33" s="11">
        <v>14</v>
      </c>
      <c r="S33" s="11">
        <v>17096</v>
      </c>
      <c r="T33" s="11">
        <v>0</v>
      </c>
      <c r="U33" s="11">
        <v>13623</v>
      </c>
      <c r="V33" s="11">
        <v>87</v>
      </c>
      <c r="W33" s="11">
        <v>86</v>
      </c>
      <c r="X33" s="11">
        <v>0</v>
      </c>
      <c r="Y33" s="11">
        <v>1122</v>
      </c>
      <c r="Z33" s="11">
        <v>2900</v>
      </c>
      <c r="AA33" s="11">
        <v>7376</v>
      </c>
      <c r="AB33" s="11">
        <v>8481</v>
      </c>
      <c r="AC33" s="11">
        <v>87</v>
      </c>
      <c r="AD33" s="11">
        <v>69</v>
      </c>
      <c r="AE33" s="11">
        <v>0</v>
      </c>
      <c r="AF33" s="11">
        <v>0</v>
      </c>
      <c r="AG33" s="11">
        <v>9647</v>
      </c>
      <c r="AH33" s="11"/>
      <c r="AI33" s="11"/>
    </row>
    <row r="34" spans="1:35" x14ac:dyDescent="0.45">
      <c r="A34" s="25"/>
      <c r="B34" s="26"/>
      <c r="C34" s="10" t="s">
        <v>223</v>
      </c>
      <c r="D34" s="11">
        <v>237899</v>
      </c>
      <c r="E34" s="11">
        <v>179924</v>
      </c>
      <c r="F34" s="11">
        <v>39517</v>
      </c>
      <c r="G34" s="11">
        <v>63542</v>
      </c>
      <c r="H34" s="11">
        <v>83725</v>
      </c>
      <c r="I34" s="11">
        <v>198642</v>
      </c>
      <c r="J34" s="11">
        <v>192816</v>
      </c>
      <c r="K34" s="11">
        <v>243686</v>
      </c>
      <c r="L34" s="11">
        <v>362818</v>
      </c>
      <c r="M34" s="11">
        <v>13557</v>
      </c>
      <c r="N34" s="11">
        <v>289650</v>
      </c>
      <c r="O34" s="11">
        <v>35026</v>
      </c>
      <c r="P34" s="11">
        <v>20081</v>
      </c>
      <c r="Q34" s="11">
        <v>122540</v>
      </c>
      <c r="R34" s="11">
        <v>199801</v>
      </c>
      <c r="S34" s="11">
        <v>203390</v>
      </c>
      <c r="T34" s="11">
        <v>297591</v>
      </c>
      <c r="U34" s="11">
        <v>346020</v>
      </c>
      <c r="V34" s="11">
        <v>92487</v>
      </c>
      <c r="W34" s="11">
        <v>279504</v>
      </c>
      <c r="X34" s="11">
        <v>137750</v>
      </c>
      <c r="Y34" s="11">
        <v>288300</v>
      </c>
      <c r="Z34" s="11">
        <v>112417</v>
      </c>
      <c r="AA34" s="11">
        <v>338719</v>
      </c>
      <c r="AB34" s="11">
        <v>204995</v>
      </c>
      <c r="AC34" s="11">
        <v>11544</v>
      </c>
      <c r="AD34" s="11">
        <v>374451</v>
      </c>
      <c r="AE34" s="11">
        <v>3713</v>
      </c>
      <c r="AF34" s="11">
        <v>129102</v>
      </c>
      <c r="AG34" s="11">
        <v>376997</v>
      </c>
      <c r="AH34" s="11"/>
      <c r="AI34" s="11"/>
    </row>
    <row r="35" spans="1:35" x14ac:dyDescent="0.45">
      <c r="A35" s="25"/>
      <c r="B35" s="26"/>
      <c r="C35" s="2" t="s">
        <v>131</v>
      </c>
      <c r="D35" s="11">
        <v>0</v>
      </c>
      <c r="E35" s="11">
        <v>3798</v>
      </c>
      <c r="F35" s="11">
        <v>290</v>
      </c>
      <c r="G35" s="11">
        <v>2735</v>
      </c>
      <c r="H35" s="11">
        <v>9420</v>
      </c>
      <c r="I35" s="11">
        <v>81508</v>
      </c>
      <c r="J35" s="11">
        <v>13654</v>
      </c>
      <c r="K35" s="11">
        <v>110818</v>
      </c>
      <c r="L35" s="11">
        <v>7325</v>
      </c>
      <c r="M35" s="11">
        <v>771</v>
      </c>
      <c r="N35" s="11">
        <v>87</v>
      </c>
      <c r="O35" s="11">
        <v>0</v>
      </c>
      <c r="P35" s="11">
        <v>27341</v>
      </c>
      <c r="Q35" s="11">
        <v>0</v>
      </c>
      <c r="R35" s="11">
        <v>1014</v>
      </c>
      <c r="S35" s="11">
        <v>0</v>
      </c>
      <c r="T35" s="11">
        <v>1</v>
      </c>
      <c r="U35" s="11">
        <v>0</v>
      </c>
      <c r="V35" s="11">
        <v>87</v>
      </c>
      <c r="W35" s="11">
        <v>0</v>
      </c>
      <c r="X35" s="11">
        <v>4133</v>
      </c>
      <c r="Y35" s="11">
        <v>4525</v>
      </c>
      <c r="Z35" s="11">
        <v>12</v>
      </c>
      <c r="AA35" s="11">
        <v>34389</v>
      </c>
      <c r="AB35" s="11">
        <v>1</v>
      </c>
      <c r="AC35" s="11">
        <v>523</v>
      </c>
      <c r="AD35" s="11">
        <v>2923</v>
      </c>
      <c r="AE35" s="11">
        <v>547</v>
      </c>
      <c r="AF35" s="11">
        <v>742</v>
      </c>
      <c r="AG35" s="11">
        <v>51</v>
      </c>
      <c r="AH35" s="11"/>
      <c r="AI35" s="11"/>
    </row>
    <row r="37" spans="1:35" x14ac:dyDescent="0.5">
      <c r="A37" s="25" t="s">
        <v>264</v>
      </c>
      <c r="B37" s="2" t="s">
        <v>75</v>
      </c>
      <c r="C37" s="2" t="s">
        <v>2</v>
      </c>
      <c r="D37" s="3">
        <v>1</v>
      </c>
      <c r="E37" s="3">
        <v>2</v>
      </c>
      <c r="F37" s="3">
        <v>3</v>
      </c>
      <c r="G37" s="3">
        <v>4</v>
      </c>
      <c r="H37" s="3">
        <v>5</v>
      </c>
      <c r="I37" s="3">
        <v>6</v>
      </c>
      <c r="J37" s="3">
        <v>7</v>
      </c>
      <c r="K37" s="3">
        <v>8</v>
      </c>
      <c r="L37" s="3">
        <v>9</v>
      </c>
      <c r="M37" s="3">
        <v>10</v>
      </c>
      <c r="N37" s="3">
        <v>11</v>
      </c>
      <c r="O37" s="3">
        <v>12</v>
      </c>
      <c r="P37" s="3">
        <v>13</v>
      </c>
      <c r="Q37" s="3">
        <v>14</v>
      </c>
      <c r="R37" s="3">
        <v>15</v>
      </c>
      <c r="S37" s="3">
        <v>16</v>
      </c>
      <c r="T37" s="3">
        <v>17</v>
      </c>
      <c r="U37" s="3">
        <v>18</v>
      </c>
      <c r="V37" s="3">
        <v>19</v>
      </c>
      <c r="W37" s="3">
        <v>20</v>
      </c>
      <c r="X37" s="3">
        <v>21</v>
      </c>
      <c r="Y37" s="3">
        <v>22</v>
      </c>
      <c r="Z37" s="3">
        <v>23</v>
      </c>
      <c r="AA37" s="3">
        <v>24</v>
      </c>
      <c r="AB37" s="3">
        <v>25</v>
      </c>
      <c r="AC37" s="3">
        <v>26</v>
      </c>
      <c r="AD37" s="3">
        <v>27</v>
      </c>
      <c r="AE37" s="3">
        <v>28</v>
      </c>
      <c r="AF37" s="3">
        <v>29</v>
      </c>
      <c r="AG37" s="3">
        <v>30</v>
      </c>
      <c r="AH37" s="6" t="s">
        <v>34</v>
      </c>
      <c r="AI37" s="6" t="s">
        <v>35</v>
      </c>
    </row>
    <row r="38" spans="1:35" x14ac:dyDescent="0.5">
      <c r="A38" s="25"/>
      <c r="B38" s="25" t="s">
        <v>265</v>
      </c>
      <c r="C38" s="2" t="s">
        <v>9</v>
      </c>
      <c r="D38" s="3">
        <v>5.8848174265045605E-3</v>
      </c>
      <c r="E38" s="3">
        <v>5.4742487688414518E-6</v>
      </c>
      <c r="F38" s="3">
        <v>0</v>
      </c>
      <c r="G38" s="3">
        <v>2.1037538018657698E-2</v>
      </c>
      <c r="H38" s="3">
        <v>0</v>
      </c>
      <c r="I38" s="3">
        <v>3.2840018364279869E-2</v>
      </c>
      <c r="J38" s="3">
        <v>1.4944699138937164E-3</v>
      </c>
      <c r="K38" s="3">
        <v>4.7045693919423433E-2</v>
      </c>
      <c r="L38" s="3">
        <v>4.7625964288920632E-4</v>
      </c>
      <c r="M38" s="3">
        <v>3.7772316505006016E-4</v>
      </c>
      <c r="N38" s="3">
        <v>0</v>
      </c>
      <c r="O38" s="3">
        <v>6.5690985226097418E-5</v>
      </c>
      <c r="P38" s="3">
        <v>7.4395040768555328E-3</v>
      </c>
      <c r="Q38" s="3">
        <v>0</v>
      </c>
      <c r="R38" s="3">
        <v>7.6639482763780323E-5</v>
      </c>
      <c r="S38" s="3">
        <v>9.3587756952113452E-2</v>
      </c>
      <c r="T38" s="3">
        <v>0</v>
      </c>
      <c r="U38" s="3">
        <v>7.45756909779271E-2</v>
      </c>
      <c r="V38" s="3">
        <v>4.7625964288920632E-4</v>
      </c>
      <c r="W38" s="3">
        <v>4.7078539412036486E-4</v>
      </c>
      <c r="X38" s="3">
        <v>0</v>
      </c>
      <c r="Y38" s="3">
        <v>6.142107118640109E-3</v>
      </c>
      <c r="Z38" s="3">
        <v>1.587532142964021E-2</v>
      </c>
      <c r="AA38" s="3">
        <v>4.0378058918974551E-2</v>
      </c>
      <c r="AB38" s="3">
        <v>4.6427103808544354E-2</v>
      </c>
      <c r="AC38" s="3">
        <v>4.7625964288920632E-4</v>
      </c>
      <c r="AD38" s="3">
        <v>3.7772316505006016E-4</v>
      </c>
      <c r="AE38" s="3">
        <v>0</v>
      </c>
      <c r="AF38" s="3">
        <v>0</v>
      </c>
      <c r="AG38" s="3">
        <v>5.2810077873013485E-2</v>
      </c>
      <c r="AH38" s="3">
        <f>AVERAGE(D38:AG38)</f>
        <v>1.4944699138937166E-2</v>
      </c>
      <c r="AI38" s="3">
        <f>STDEV(D38:AG38)</f>
        <v>2.5128738015887435E-2</v>
      </c>
    </row>
    <row r="39" spans="1:35" x14ac:dyDescent="0.5">
      <c r="A39" s="25"/>
      <c r="B39" s="25"/>
      <c r="C39" s="10" t="s">
        <v>223</v>
      </c>
      <c r="D39" s="3">
        <v>1.3023183078586125</v>
      </c>
      <c r="E39" s="3">
        <v>0.98494873548502937</v>
      </c>
      <c r="F39" s="3">
        <v>0.21632588859830765</v>
      </c>
      <c r="G39" s="3">
        <v>0.34784471526972355</v>
      </c>
      <c r="H39" s="3">
        <v>0.45833147817125053</v>
      </c>
      <c r="I39" s="3">
        <v>1.0874157239402036</v>
      </c>
      <c r="J39" s="3">
        <v>1.0555227506129334</v>
      </c>
      <c r="K39" s="3">
        <v>1.333997785483898</v>
      </c>
      <c r="L39" s="3">
        <v>1.9861559898135177</v>
      </c>
      <c r="M39" s="3">
        <v>7.4214390559183566E-2</v>
      </c>
      <c r="N39" s="3">
        <v>1.5856161558949264</v>
      </c>
      <c r="O39" s="3">
        <v>0.19174103737744069</v>
      </c>
      <c r="P39" s="3">
        <v>0.10992838952710519</v>
      </c>
      <c r="Q39" s="3">
        <v>0.67081444413383151</v>
      </c>
      <c r="R39" s="3">
        <v>1.093760378263291</v>
      </c>
      <c r="S39" s="3">
        <v>1.1134074570946628</v>
      </c>
      <c r="T39" s="3">
        <v>1.6290871653682963</v>
      </c>
      <c r="U39" s="3">
        <v>1.8941995589945191</v>
      </c>
      <c r="V39" s="3">
        <v>0.50629684588383939</v>
      </c>
      <c r="W39" s="3">
        <v>1.530074427886261</v>
      </c>
      <c r="X39" s="3">
        <v>0.75407776790790992</v>
      </c>
      <c r="Y39" s="3">
        <v>1.5782259200569906</v>
      </c>
      <c r="Z39" s="3">
        <v>0.61539862384684951</v>
      </c>
      <c r="AA39" s="3">
        <v>1.8542320687332077</v>
      </c>
      <c r="AB39" s="3">
        <v>1.1221936263686534</v>
      </c>
      <c r="AC39" s="3">
        <v>6.319472778750572E-2</v>
      </c>
      <c r="AD39" s="3">
        <v>2.0498379257414503</v>
      </c>
      <c r="AE39" s="3">
        <v>2.032588567870831E-2</v>
      </c>
      <c r="AF39" s="3">
        <v>0.70673646455496908</v>
      </c>
      <c r="AG39" s="3">
        <v>2.0637753631069207</v>
      </c>
      <c r="AH39" s="3">
        <f>AVERAGE(D39:AG39)</f>
        <v>0.99999999999999989</v>
      </c>
      <c r="AI39" s="3">
        <f>STDEV(D39:AG39)</f>
        <v>0.65546533175425481</v>
      </c>
    </row>
    <row r="40" spans="1:35" x14ac:dyDescent="0.5">
      <c r="A40" s="25"/>
      <c r="B40" s="25"/>
      <c r="C40" s="20" t="s">
        <v>131</v>
      </c>
      <c r="D40" s="3">
        <v>0</v>
      </c>
      <c r="E40" s="3">
        <v>2.0791196824059832E-2</v>
      </c>
      <c r="F40" s="3">
        <v>1.5875321429640211E-3</v>
      </c>
      <c r="G40" s="3">
        <v>1.497207038278137E-2</v>
      </c>
      <c r="H40" s="3">
        <v>5.1567423402486476E-2</v>
      </c>
      <c r="I40" s="3">
        <v>0.44619506865072905</v>
      </c>
      <c r="J40" s="3">
        <v>7.4745392689761186E-2</v>
      </c>
      <c r="K40" s="3">
        <v>0.60664530006547202</v>
      </c>
      <c r="L40" s="3">
        <v>4.0098872231763637E-2</v>
      </c>
      <c r="M40" s="3">
        <v>4.2206458007767594E-3</v>
      </c>
      <c r="N40" s="3">
        <v>4.7625964288920632E-4</v>
      </c>
      <c r="O40" s="3">
        <v>0</v>
      </c>
      <c r="P40" s="3">
        <v>0.14967143558889412</v>
      </c>
      <c r="Q40" s="3">
        <v>0</v>
      </c>
      <c r="R40" s="3">
        <v>5.5508882516052318E-3</v>
      </c>
      <c r="S40" s="3">
        <v>0</v>
      </c>
      <c r="T40" s="3">
        <v>5.4742487688414518E-6</v>
      </c>
      <c r="U40" s="3">
        <v>0</v>
      </c>
      <c r="V40" s="3">
        <v>4.7625964288920632E-4</v>
      </c>
      <c r="W40" s="3">
        <v>0</v>
      </c>
      <c r="X40" s="3">
        <v>2.262507016162172E-2</v>
      </c>
      <c r="Y40" s="3">
        <v>2.477097567900757E-2</v>
      </c>
      <c r="Z40" s="3">
        <v>6.5690985226097418E-5</v>
      </c>
      <c r="AA40" s="3">
        <v>0.18825394091168868</v>
      </c>
      <c r="AB40" s="3">
        <v>5.4742487688414518E-6</v>
      </c>
      <c r="AC40" s="3">
        <v>2.8630321061040792E-3</v>
      </c>
      <c r="AD40" s="3">
        <v>1.6001229151323564E-2</v>
      </c>
      <c r="AE40" s="3">
        <v>2.9944140765562743E-3</v>
      </c>
      <c r="AF40" s="3">
        <v>4.0618925864803574E-3</v>
      </c>
      <c r="AG40" s="3">
        <v>2.7918668721091405E-4</v>
      </c>
      <c r="AH40" s="3">
        <f>AVERAGE(D40:AG40)</f>
        <v>5.596415753866097E-2</v>
      </c>
      <c r="AI40" s="3">
        <f>STDEV(D40:AG40)</f>
        <v>0.13683205725067002</v>
      </c>
    </row>
    <row r="44" spans="1:35" ht="13.9" customHeight="1" x14ac:dyDescent="0.5">
      <c r="A44" s="4" t="s">
        <v>137</v>
      </c>
      <c r="C44" s="3"/>
    </row>
    <row r="45" spans="1:35" ht="13.9" customHeight="1" x14ac:dyDescent="0.5">
      <c r="A45" s="25" t="s">
        <v>266</v>
      </c>
      <c r="B45" s="2" t="s">
        <v>77</v>
      </c>
      <c r="C45" s="2" t="s">
        <v>2</v>
      </c>
      <c r="D45" s="7" t="s">
        <v>144</v>
      </c>
      <c r="E45" s="7" t="s">
        <v>145</v>
      </c>
      <c r="F45" s="7" t="s">
        <v>146</v>
      </c>
      <c r="G45" s="2" t="s">
        <v>134</v>
      </c>
      <c r="H45" s="2"/>
      <c r="I45" s="2"/>
    </row>
    <row r="46" spans="1:35" ht="13.9" customHeight="1" x14ac:dyDescent="0.45">
      <c r="A46" s="25"/>
      <c r="B46" s="25" t="s">
        <v>81</v>
      </c>
      <c r="C46" s="2" t="s">
        <v>9</v>
      </c>
      <c r="D46" s="11">
        <v>179311</v>
      </c>
      <c r="E46" s="11">
        <v>484212</v>
      </c>
      <c r="F46" s="11">
        <v>412039</v>
      </c>
      <c r="G46" s="11">
        <v>163892</v>
      </c>
    </row>
    <row r="47" spans="1:35" ht="13.9" customHeight="1" x14ac:dyDescent="0.45">
      <c r="A47" s="25"/>
      <c r="B47" s="25"/>
      <c r="C47" s="2" t="s">
        <v>138</v>
      </c>
      <c r="D47" s="11">
        <v>80841</v>
      </c>
      <c r="E47" s="11">
        <v>242276</v>
      </c>
      <c r="F47" s="11">
        <v>271467</v>
      </c>
      <c r="G47" s="11">
        <v>155968</v>
      </c>
    </row>
    <row r="48" spans="1:35" ht="13.9" customHeight="1" x14ac:dyDescent="0.45">
      <c r="A48" s="25"/>
      <c r="B48" s="25"/>
      <c r="C48" s="2" t="s">
        <v>139</v>
      </c>
      <c r="D48" s="11">
        <v>171662</v>
      </c>
      <c r="E48" s="11">
        <v>431229</v>
      </c>
      <c r="F48" s="11">
        <v>395339</v>
      </c>
      <c r="G48" s="11">
        <v>161930</v>
      </c>
    </row>
    <row r="49" spans="1:8" ht="13.9" customHeight="1" x14ac:dyDescent="0.45">
      <c r="A49" s="25"/>
      <c r="B49" s="25"/>
      <c r="C49" s="2" t="s">
        <v>9</v>
      </c>
      <c r="D49" s="11">
        <v>279691</v>
      </c>
      <c r="E49" s="11">
        <v>544998</v>
      </c>
      <c r="F49" s="11">
        <v>437047</v>
      </c>
      <c r="G49" s="11">
        <v>138684</v>
      </c>
    </row>
    <row r="50" spans="1:8" ht="13.9" customHeight="1" x14ac:dyDescent="0.45">
      <c r="A50" s="25"/>
      <c r="B50" s="25"/>
      <c r="C50" s="2" t="s">
        <v>140</v>
      </c>
      <c r="D50" s="11">
        <v>123182</v>
      </c>
      <c r="E50" s="11">
        <v>289391</v>
      </c>
      <c r="F50" s="11">
        <v>166248</v>
      </c>
      <c r="G50" s="11">
        <v>134617</v>
      </c>
    </row>
    <row r="51" spans="1:8" ht="13.9" customHeight="1" x14ac:dyDescent="0.45">
      <c r="A51" s="25"/>
      <c r="B51" s="25"/>
      <c r="C51" s="2" t="s">
        <v>141</v>
      </c>
      <c r="D51" s="11">
        <v>273271</v>
      </c>
      <c r="E51" s="11">
        <v>488874</v>
      </c>
      <c r="F51" s="11">
        <v>336706</v>
      </c>
      <c r="G51" s="11">
        <v>111554</v>
      </c>
    </row>
    <row r="52" spans="1:8" ht="13.9" customHeight="1" x14ac:dyDescent="0.45">
      <c r="A52" s="25"/>
      <c r="B52" s="25"/>
      <c r="C52" s="2" t="s">
        <v>9</v>
      </c>
      <c r="D52" s="11">
        <v>192762</v>
      </c>
      <c r="E52" s="11">
        <v>361897</v>
      </c>
      <c r="F52" s="11">
        <v>293887</v>
      </c>
      <c r="G52" s="11">
        <v>107586</v>
      </c>
    </row>
    <row r="53" spans="1:8" ht="13.9" customHeight="1" x14ac:dyDescent="0.45">
      <c r="A53" s="25"/>
      <c r="B53" s="25"/>
      <c r="C53" s="2" t="s">
        <v>142</v>
      </c>
      <c r="D53" s="11">
        <v>76094</v>
      </c>
      <c r="E53" s="11">
        <v>179517</v>
      </c>
      <c r="F53" s="11">
        <v>141371</v>
      </c>
      <c r="G53" s="11">
        <v>110618</v>
      </c>
    </row>
    <row r="54" spans="1:8" ht="13.9" customHeight="1" x14ac:dyDescent="0.45">
      <c r="A54" s="25"/>
      <c r="B54" s="25"/>
      <c r="C54" s="2" t="s">
        <v>143</v>
      </c>
      <c r="D54" s="11">
        <v>179993</v>
      </c>
      <c r="E54" s="11">
        <v>386204</v>
      </c>
      <c r="F54" s="11">
        <v>251767</v>
      </c>
      <c r="G54" s="11">
        <v>100542</v>
      </c>
    </row>
    <row r="55" spans="1:8" ht="13.9" customHeight="1" x14ac:dyDescent="0.5">
      <c r="C55" s="3"/>
    </row>
    <row r="56" spans="1:8" ht="13.9" customHeight="1" x14ac:dyDescent="0.5">
      <c r="A56" s="25" t="s">
        <v>224</v>
      </c>
      <c r="B56" s="2" t="s">
        <v>75</v>
      </c>
      <c r="C56" s="2" t="s">
        <v>2</v>
      </c>
      <c r="D56" s="7" t="s">
        <v>144</v>
      </c>
      <c r="E56" s="7" t="s">
        <v>145</v>
      </c>
      <c r="F56" s="7" t="s">
        <v>146</v>
      </c>
      <c r="G56" s="2" t="s">
        <v>34</v>
      </c>
      <c r="H56" s="2" t="s">
        <v>35</v>
      </c>
    </row>
    <row r="57" spans="1:8" ht="13.9" customHeight="1" x14ac:dyDescent="0.5">
      <c r="A57" s="25"/>
      <c r="B57" s="25" t="s">
        <v>81</v>
      </c>
      <c r="C57" s="2" t="s">
        <v>9</v>
      </c>
      <c r="D57" s="3">
        <v>1</v>
      </c>
      <c r="E57" s="3">
        <v>1</v>
      </c>
      <c r="F57" s="3">
        <v>1</v>
      </c>
      <c r="G57" s="3">
        <v>1</v>
      </c>
      <c r="H57" s="3">
        <v>0</v>
      </c>
    </row>
    <row r="58" spans="1:8" ht="13.9" customHeight="1" x14ac:dyDescent="0.5">
      <c r="A58" s="25"/>
      <c r="B58" s="25"/>
      <c r="C58" s="2" t="s">
        <v>138</v>
      </c>
      <c r="D58" s="3">
        <v>0.47374757110955418</v>
      </c>
      <c r="E58" s="3">
        <v>0.52577156960630389</v>
      </c>
      <c r="F58" s="3">
        <v>0.69231058366236631</v>
      </c>
      <c r="G58" s="3">
        <v>0.56394324145940811</v>
      </c>
      <c r="H58" s="3">
        <v>0.1141720412933309</v>
      </c>
    </row>
    <row r="59" spans="1:8" ht="13.9" customHeight="1" x14ac:dyDescent="0.5">
      <c r="A59" s="25"/>
      <c r="B59" s="25"/>
      <c r="C59" s="2" t="s">
        <v>139</v>
      </c>
      <c r="D59" s="3">
        <v>0.96894176199348847</v>
      </c>
      <c r="E59" s="3">
        <v>0.90136948281913964</v>
      </c>
      <c r="F59" s="3">
        <v>0.97109512530717146</v>
      </c>
      <c r="G59" s="3">
        <v>0.94713545670659982</v>
      </c>
      <c r="H59" s="3">
        <v>3.9649117490695135E-2</v>
      </c>
    </row>
    <row r="60" spans="1:8" ht="13.9" customHeight="1" x14ac:dyDescent="0.5">
      <c r="A60" s="25"/>
      <c r="B60" s="25"/>
      <c r="C60" s="2" t="s">
        <v>9</v>
      </c>
      <c r="D60" s="3">
        <v>1</v>
      </c>
      <c r="E60" s="3">
        <v>1</v>
      </c>
      <c r="F60" s="3">
        <v>1</v>
      </c>
      <c r="G60" s="3">
        <v>1</v>
      </c>
      <c r="H60" s="3">
        <v>0</v>
      </c>
    </row>
    <row r="61" spans="1:8" ht="13.9" customHeight="1" x14ac:dyDescent="0.5">
      <c r="A61" s="25"/>
      <c r="B61" s="25"/>
      <c r="C61" s="2" t="s">
        <v>140</v>
      </c>
      <c r="D61" s="3">
        <v>0.45372761342210116</v>
      </c>
      <c r="E61" s="3">
        <v>0.54703682577970614</v>
      </c>
      <c r="F61" s="3">
        <v>0.39188147797492795</v>
      </c>
      <c r="G61" s="3">
        <v>0.46421530572557845</v>
      </c>
      <c r="H61" s="3">
        <v>7.8107549286190486E-2</v>
      </c>
    </row>
    <row r="62" spans="1:8" ht="13.9" customHeight="1" x14ac:dyDescent="0.5">
      <c r="A62" s="25"/>
      <c r="B62" s="25"/>
      <c r="C62" s="2" t="s">
        <v>141</v>
      </c>
      <c r="D62" s="3">
        <v>1.214664296735086</v>
      </c>
      <c r="E62" s="3">
        <v>1.1151755626573487</v>
      </c>
      <c r="F62" s="3">
        <v>0.95777594178956316</v>
      </c>
      <c r="G62" s="3">
        <v>1.0958719337273326</v>
      </c>
      <c r="H62" s="3">
        <v>0.12952752330703715</v>
      </c>
    </row>
    <row r="63" spans="1:8" x14ac:dyDescent="0.5">
      <c r="A63" s="25"/>
      <c r="B63" s="25"/>
      <c r="C63" s="2" t="s">
        <v>9</v>
      </c>
      <c r="D63" s="3">
        <v>1</v>
      </c>
      <c r="E63" s="3">
        <v>1</v>
      </c>
      <c r="F63" s="3">
        <v>1</v>
      </c>
      <c r="G63" s="3">
        <v>1</v>
      </c>
      <c r="H63" s="3">
        <v>0</v>
      </c>
    </row>
    <row r="64" spans="1:8" x14ac:dyDescent="0.5">
      <c r="A64" s="25"/>
      <c r="B64" s="25"/>
      <c r="C64" s="2" t="s">
        <v>142</v>
      </c>
      <c r="D64" s="3">
        <v>0.38393610021403851</v>
      </c>
      <c r="E64" s="3">
        <v>0.4824480527278176</v>
      </c>
      <c r="F64" s="3">
        <v>0.46785353288190967</v>
      </c>
      <c r="G64" s="3">
        <v>0.44474589527458858</v>
      </c>
      <c r="H64" s="3">
        <v>5.3165998381133839E-2</v>
      </c>
    </row>
    <row r="65" spans="1:9" x14ac:dyDescent="0.5">
      <c r="A65" s="25"/>
      <c r="B65" s="25"/>
      <c r="C65" s="2" t="s">
        <v>143</v>
      </c>
      <c r="D65" s="3">
        <v>0.99917700986416991</v>
      </c>
      <c r="E65" s="3">
        <v>1.1419314274413483</v>
      </c>
      <c r="F65" s="3">
        <v>0.91669881564209132</v>
      </c>
      <c r="G65" s="3">
        <v>1.0192690843158698</v>
      </c>
      <c r="H65" s="3">
        <v>0.11395262588597155</v>
      </c>
    </row>
    <row r="69" spans="1:9" x14ac:dyDescent="0.5">
      <c r="A69" s="1" t="s">
        <v>148</v>
      </c>
    </row>
    <row r="70" spans="1:9" ht="13.9" customHeight="1" x14ac:dyDescent="0.5">
      <c r="A70" s="25" t="s">
        <v>269</v>
      </c>
      <c r="B70" s="31" t="s">
        <v>2</v>
      </c>
      <c r="C70" s="31"/>
      <c r="D70" s="23" t="s">
        <v>3</v>
      </c>
      <c r="E70" s="23" t="s">
        <v>4</v>
      </c>
      <c r="F70" s="23" t="s">
        <v>235</v>
      </c>
      <c r="G70" s="23" t="s">
        <v>5</v>
      </c>
      <c r="H70" s="23" t="s">
        <v>6</v>
      </c>
      <c r="I70" s="6" t="s">
        <v>7</v>
      </c>
    </row>
    <row r="71" spans="1:9" ht="13.9" customHeight="1" x14ac:dyDescent="0.5">
      <c r="A71" s="25"/>
      <c r="B71" s="31" t="s">
        <v>9</v>
      </c>
      <c r="C71" s="31"/>
      <c r="D71" s="3">
        <v>63</v>
      </c>
      <c r="E71" s="3">
        <v>0</v>
      </c>
      <c r="F71" s="3">
        <v>0</v>
      </c>
      <c r="G71" s="3">
        <v>0</v>
      </c>
      <c r="H71" s="3">
        <v>0</v>
      </c>
      <c r="I71" s="3">
        <v>63</v>
      </c>
    </row>
    <row r="72" spans="1:9" ht="13.9" customHeight="1" x14ac:dyDescent="0.5">
      <c r="A72" s="25"/>
      <c r="B72" s="31" t="s">
        <v>138</v>
      </c>
      <c r="C72" s="31"/>
      <c r="D72" s="3">
        <v>42</v>
      </c>
      <c r="E72" s="3">
        <v>25</v>
      </c>
      <c r="F72" s="3">
        <v>16</v>
      </c>
      <c r="G72" s="3">
        <v>21</v>
      </c>
      <c r="H72" s="3">
        <v>37</v>
      </c>
      <c r="I72" s="3">
        <v>141</v>
      </c>
    </row>
    <row r="73" spans="1:9" ht="13.9" customHeight="1" x14ac:dyDescent="0.5">
      <c r="A73" s="25"/>
      <c r="B73" s="31" t="s">
        <v>139</v>
      </c>
      <c r="C73" s="31"/>
      <c r="D73" s="3">
        <v>127</v>
      </c>
      <c r="E73" s="3">
        <v>1</v>
      </c>
      <c r="F73" s="3">
        <v>0</v>
      </c>
      <c r="G73" s="3">
        <v>1</v>
      </c>
      <c r="H73" s="3">
        <v>4</v>
      </c>
      <c r="I73" s="3">
        <v>133</v>
      </c>
    </row>
    <row r="74" spans="1:9" ht="13.9" customHeight="1" x14ac:dyDescent="0.5">
      <c r="A74" s="25"/>
      <c r="B74" s="31" t="s">
        <v>9</v>
      </c>
      <c r="C74" s="31"/>
      <c r="D74" s="3">
        <v>58</v>
      </c>
      <c r="E74" s="3">
        <v>0</v>
      </c>
      <c r="F74" s="3">
        <v>0</v>
      </c>
      <c r="G74" s="3">
        <v>0</v>
      </c>
      <c r="H74" s="3">
        <v>0</v>
      </c>
      <c r="I74" s="3">
        <v>58</v>
      </c>
    </row>
    <row r="75" spans="1:9" ht="13.9" customHeight="1" x14ac:dyDescent="0.5">
      <c r="A75" s="25"/>
      <c r="B75" s="31" t="s">
        <v>140</v>
      </c>
      <c r="C75" s="31"/>
      <c r="D75" s="3">
        <v>51</v>
      </c>
      <c r="E75" s="3">
        <v>19</v>
      </c>
      <c r="F75" s="3">
        <v>12</v>
      </c>
      <c r="G75" s="3">
        <v>27</v>
      </c>
      <c r="H75" s="3">
        <v>32</v>
      </c>
      <c r="I75" s="3">
        <v>141</v>
      </c>
    </row>
    <row r="76" spans="1:9" ht="13.9" customHeight="1" x14ac:dyDescent="0.5">
      <c r="A76" s="25"/>
      <c r="B76" s="31" t="s">
        <v>141</v>
      </c>
      <c r="C76" s="31"/>
      <c r="D76" s="3">
        <v>118</v>
      </c>
      <c r="E76" s="3">
        <v>2</v>
      </c>
      <c r="F76" s="3">
        <v>0</v>
      </c>
      <c r="G76" s="3">
        <v>0</v>
      </c>
      <c r="H76" s="3">
        <v>3</v>
      </c>
      <c r="I76" s="3">
        <v>123</v>
      </c>
    </row>
    <row r="77" spans="1:9" ht="13.9" customHeight="1" x14ac:dyDescent="0.5">
      <c r="A77" s="25"/>
      <c r="B77" s="31" t="s">
        <v>9</v>
      </c>
      <c r="C77" s="31"/>
      <c r="D77" s="3">
        <v>96</v>
      </c>
      <c r="E77" s="3">
        <v>0</v>
      </c>
      <c r="F77" s="3">
        <v>0</v>
      </c>
      <c r="G77" s="3">
        <v>0</v>
      </c>
      <c r="H77" s="3">
        <v>0</v>
      </c>
      <c r="I77" s="3">
        <v>96</v>
      </c>
    </row>
    <row r="78" spans="1:9" ht="13.9" customHeight="1" x14ac:dyDescent="0.5">
      <c r="A78" s="25"/>
      <c r="B78" s="31" t="s">
        <v>142</v>
      </c>
      <c r="C78" s="31"/>
      <c r="D78" s="3">
        <v>75</v>
      </c>
      <c r="E78" s="3">
        <v>42</v>
      </c>
      <c r="F78" s="3">
        <v>18</v>
      </c>
      <c r="G78" s="3">
        <v>27</v>
      </c>
      <c r="H78" s="3">
        <v>35</v>
      </c>
      <c r="I78" s="3">
        <v>197</v>
      </c>
    </row>
    <row r="79" spans="1:9" ht="13.9" customHeight="1" x14ac:dyDescent="0.5">
      <c r="A79" s="25"/>
      <c r="B79" s="31" t="s">
        <v>143</v>
      </c>
      <c r="C79" s="31"/>
      <c r="D79" s="3">
        <v>203</v>
      </c>
      <c r="E79" s="3">
        <v>3</v>
      </c>
      <c r="F79" s="3">
        <v>1</v>
      </c>
      <c r="G79" s="3">
        <v>2</v>
      </c>
      <c r="H79" s="3">
        <v>6</v>
      </c>
      <c r="I79" s="3">
        <v>215</v>
      </c>
    </row>
    <row r="83" spans="1:44" x14ac:dyDescent="0.5">
      <c r="A83" s="1" t="s">
        <v>149</v>
      </c>
    </row>
    <row r="84" spans="1:44" x14ac:dyDescent="0.5">
      <c r="A84" s="25" t="s">
        <v>270</v>
      </c>
      <c r="B84" s="2" t="s">
        <v>75</v>
      </c>
      <c r="C84" s="2" t="s">
        <v>2</v>
      </c>
      <c r="D84" s="3">
        <v>1</v>
      </c>
      <c r="E84" s="3">
        <v>2</v>
      </c>
      <c r="F84" s="3">
        <v>3</v>
      </c>
      <c r="G84" s="3">
        <v>4</v>
      </c>
      <c r="H84" s="3">
        <v>5</v>
      </c>
      <c r="I84" s="3">
        <v>6</v>
      </c>
      <c r="J84" s="3">
        <v>7</v>
      </c>
      <c r="K84" s="3">
        <v>8</v>
      </c>
      <c r="L84" s="3">
        <v>9</v>
      </c>
      <c r="M84" s="3">
        <v>10</v>
      </c>
      <c r="N84" s="3">
        <v>11</v>
      </c>
      <c r="O84" s="3">
        <v>12</v>
      </c>
      <c r="P84" s="3">
        <v>13</v>
      </c>
      <c r="Q84" s="3">
        <v>14</v>
      </c>
      <c r="R84" s="3">
        <v>15</v>
      </c>
      <c r="S84" s="3">
        <v>16</v>
      </c>
      <c r="T84" s="3">
        <v>17</v>
      </c>
      <c r="U84" s="3">
        <v>18</v>
      </c>
      <c r="V84" s="3">
        <v>19</v>
      </c>
      <c r="W84" s="3">
        <v>20</v>
      </c>
      <c r="X84" s="3">
        <v>21</v>
      </c>
      <c r="Y84" s="3">
        <v>22</v>
      </c>
      <c r="Z84" s="3">
        <v>23</v>
      </c>
      <c r="AA84" s="3">
        <v>24</v>
      </c>
      <c r="AB84" s="3">
        <v>25</v>
      </c>
      <c r="AC84" s="3">
        <v>26</v>
      </c>
      <c r="AD84" s="3">
        <v>27</v>
      </c>
      <c r="AE84" s="3">
        <v>28</v>
      </c>
      <c r="AF84" s="3">
        <v>29</v>
      </c>
      <c r="AG84" s="3">
        <v>30</v>
      </c>
      <c r="AH84" s="3">
        <v>30</v>
      </c>
      <c r="AI84" s="3">
        <v>30</v>
      </c>
      <c r="AJ84" s="3">
        <v>30</v>
      </c>
      <c r="AK84" s="3">
        <v>30</v>
      </c>
      <c r="AL84" s="3">
        <v>30</v>
      </c>
      <c r="AM84" s="3">
        <v>30</v>
      </c>
      <c r="AN84" s="3">
        <v>30</v>
      </c>
      <c r="AO84" s="3">
        <v>30</v>
      </c>
      <c r="AP84" s="3">
        <v>30</v>
      </c>
    </row>
    <row r="85" spans="1:44" x14ac:dyDescent="0.45">
      <c r="A85" s="25"/>
      <c r="B85" s="26" t="s">
        <v>74</v>
      </c>
      <c r="C85" s="2" t="s">
        <v>9</v>
      </c>
      <c r="D85" s="11">
        <v>0</v>
      </c>
      <c r="E85" s="11">
        <v>0</v>
      </c>
      <c r="F85" s="11">
        <v>379</v>
      </c>
      <c r="G85" s="11">
        <v>0</v>
      </c>
      <c r="H85" s="11">
        <v>76</v>
      </c>
      <c r="I85" s="11">
        <v>474</v>
      </c>
      <c r="J85" s="11">
        <v>0</v>
      </c>
      <c r="K85" s="11">
        <v>0</v>
      </c>
      <c r="L85" s="11">
        <v>153</v>
      </c>
      <c r="M85" s="11">
        <v>0</v>
      </c>
      <c r="N85" s="11">
        <v>0</v>
      </c>
      <c r="O85" s="11">
        <v>87</v>
      </c>
      <c r="P85" s="11">
        <v>339</v>
      </c>
      <c r="Q85" s="11">
        <v>0</v>
      </c>
      <c r="R85" s="11">
        <v>0</v>
      </c>
      <c r="S85" s="11">
        <v>0</v>
      </c>
      <c r="T85" s="11">
        <v>0</v>
      </c>
      <c r="U85" s="11">
        <v>0</v>
      </c>
      <c r="V85" s="11">
        <v>0</v>
      </c>
      <c r="W85" s="11">
        <v>247</v>
      </c>
      <c r="X85" s="11">
        <v>0</v>
      </c>
      <c r="Y85" s="11">
        <v>19857</v>
      </c>
      <c r="Z85" s="11">
        <v>69</v>
      </c>
      <c r="AA85" s="11">
        <v>0</v>
      </c>
      <c r="AB85" s="11">
        <v>0</v>
      </c>
      <c r="AC85" s="11">
        <v>0</v>
      </c>
      <c r="AD85" s="11">
        <v>1</v>
      </c>
      <c r="AE85" s="11">
        <v>0</v>
      </c>
      <c r="AF85" s="11">
        <v>15</v>
      </c>
      <c r="AG85" s="11">
        <v>4763</v>
      </c>
      <c r="AH85" s="11">
        <v>247</v>
      </c>
      <c r="AI85" s="11">
        <v>0</v>
      </c>
      <c r="AJ85" s="11">
        <v>0</v>
      </c>
    </row>
    <row r="86" spans="1:44" x14ac:dyDescent="0.45">
      <c r="A86" s="25"/>
      <c r="B86" s="26"/>
      <c r="C86" s="2" t="s">
        <v>138</v>
      </c>
      <c r="D86" s="11">
        <v>33391</v>
      </c>
      <c r="E86" s="11">
        <v>156900</v>
      </c>
      <c r="F86" s="11">
        <v>202593</v>
      </c>
      <c r="G86" s="11">
        <v>384682</v>
      </c>
      <c r="H86" s="11">
        <v>193273</v>
      </c>
      <c r="I86" s="11">
        <v>362059</v>
      </c>
      <c r="J86" s="11">
        <v>199802</v>
      </c>
      <c r="K86" s="11">
        <v>123695</v>
      </c>
      <c r="L86" s="11">
        <v>69404</v>
      </c>
      <c r="M86" s="11">
        <v>30198</v>
      </c>
      <c r="N86" s="11">
        <v>287467</v>
      </c>
      <c r="O86" s="11">
        <v>141118</v>
      </c>
      <c r="P86" s="11">
        <v>27989</v>
      </c>
      <c r="Q86" s="11">
        <v>111960</v>
      </c>
      <c r="R86" s="11">
        <v>122423</v>
      </c>
      <c r="S86" s="11">
        <v>146066</v>
      </c>
      <c r="T86" s="11">
        <v>3.0000000000000001E-3</v>
      </c>
      <c r="U86" s="11">
        <v>421627</v>
      </c>
      <c r="V86" s="11">
        <v>1.0999999999999999E-2</v>
      </c>
      <c r="W86" s="11">
        <v>89218</v>
      </c>
      <c r="X86" s="11">
        <v>24859</v>
      </c>
      <c r="Y86" s="11">
        <v>39982</v>
      </c>
      <c r="Z86" s="11">
        <v>72714</v>
      </c>
      <c r="AA86" s="11">
        <v>5146</v>
      </c>
      <c r="AB86" s="11">
        <v>0</v>
      </c>
      <c r="AC86" s="11">
        <v>31996</v>
      </c>
      <c r="AD86" s="11">
        <v>27197</v>
      </c>
      <c r="AE86" s="11">
        <v>105001</v>
      </c>
      <c r="AF86" s="11">
        <v>69859</v>
      </c>
      <c r="AG86" s="11">
        <v>96124</v>
      </c>
      <c r="AH86" s="11">
        <v>55290</v>
      </c>
      <c r="AI86" s="11">
        <v>50456</v>
      </c>
      <c r="AJ86" s="11">
        <v>100226</v>
      </c>
      <c r="AK86" s="11">
        <v>72274</v>
      </c>
      <c r="AL86" s="11">
        <v>39529</v>
      </c>
      <c r="AM86" s="11">
        <v>83524</v>
      </c>
      <c r="AN86" s="11">
        <v>199323</v>
      </c>
      <c r="AO86" s="11">
        <v>152477</v>
      </c>
      <c r="AP86" s="11">
        <v>89024</v>
      </c>
    </row>
    <row r="87" spans="1:44" x14ac:dyDescent="0.45">
      <c r="A87" s="25"/>
      <c r="B87" s="26"/>
      <c r="C87" s="2" t="s">
        <v>139</v>
      </c>
      <c r="D87" s="11">
        <v>7717</v>
      </c>
      <c r="E87" s="11">
        <v>76</v>
      </c>
      <c r="F87" s="11">
        <v>0</v>
      </c>
      <c r="G87" s="11">
        <v>0</v>
      </c>
      <c r="H87" s="11">
        <v>22348</v>
      </c>
      <c r="I87" s="11">
        <v>1</v>
      </c>
      <c r="J87" s="11">
        <v>8110</v>
      </c>
      <c r="K87" s="11">
        <v>15527</v>
      </c>
      <c r="L87" s="11">
        <v>247</v>
      </c>
      <c r="M87" s="11">
        <v>255</v>
      </c>
      <c r="N87" s="11">
        <v>5252</v>
      </c>
      <c r="O87" s="11">
        <v>69</v>
      </c>
      <c r="P87" s="11">
        <v>0</v>
      </c>
      <c r="Q87" s="11">
        <v>110</v>
      </c>
      <c r="R87" s="11">
        <v>87</v>
      </c>
      <c r="S87" s="11">
        <v>247</v>
      </c>
      <c r="T87" s="11">
        <v>75</v>
      </c>
      <c r="U87" s="11">
        <v>0</v>
      </c>
      <c r="V87" s="11">
        <v>12</v>
      </c>
      <c r="W87" s="11">
        <v>101</v>
      </c>
      <c r="X87" s="11">
        <v>13587</v>
      </c>
      <c r="Y87" s="11">
        <v>47</v>
      </c>
      <c r="Z87" s="11">
        <v>0</v>
      </c>
      <c r="AA87" s="11">
        <v>2496</v>
      </c>
      <c r="AB87" s="11">
        <v>5</v>
      </c>
      <c r="AC87" s="11">
        <v>6544</v>
      </c>
      <c r="AD87" s="11">
        <v>7717</v>
      </c>
      <c r="AE87" s="11">
        <v>12</v>
      </c>
      <c r="AF87" s="11">
        <v>74949</v>
      </c>
      <c r="AG87" s="11">
        <v>110</v>
      </c>
      <c r="AH87" s="11">
        <v>247</v>
      </c>
      <c r="AI87" s="11">
        <v>5533</v>
      </c>
      <c r="AJ87" s="11">
        <v>8893</v>
      </c>
      <c r="AK87" s="11">
        <v>247</v>
      </c>
      <c r="AL87" s="11">
        <v>0</v>
      </c>
      <c r="AM87" s="11">
        <v>6</v>
      </c>
      <c r="AN87" s="11">
        <v>0</v>
      </c>
      <c r="AO87" s="11">
        <v>15</v>
      </c>
      <c r="AP87" s="11">
        <v>75</v>
      </c>
    </row>
    <row r="88" spans="1:44" x14ac:dyDescent="0.45">
      <c r="A88" s="25"/>
      <c r="B88" s="26"/>
      <c r="C88" s="2" t="s">
        <v>140</v>
      </c>
      <c r="D88" s="11">
        <v>105582</v>
      </c>
      <c r="E88" s="11">
        <v>60987</v>
      </c>
      <c r="F88" s="11">
        <v>144944</v>
      </c>
      <c r="G88" s="11">
        <v>81561</v>
      </c>
      <c r="H88" s="11">
        <v>203926</v>
      </c>
      <c r="I88" s="11">
        <v>21709</v>
      </c>
      <c r="J88" s="11">
        <v>57336</v>
      </c>
      <c r="K88" s="11">
        <v>33834</v>
      </c>
      <c r="L88" s="11">
        <v>160425</v>
      </c>
      <c r="M88" s="11">
        <v>33708</v>
      </c>
      <c r="N88" s="11">
        <v>59205</v>
      </c>
      <c r="O88" s="11">
        <v>159497</v>
      </c>
      <c r="P88" s="11">
        <v>193278</v>
      </c>
      <c r="Q88" s="11">
        <v>88701</v>
      </c>
      <c r="R88" s="11">
        <v>99481</v>
      </c>
      <c r="S88" s="11">
        <v>169670</v>
      </c>
      <c r="T88" s="11">
        <v>70179</v>
      </c>
      <c r="U88" s="11">
        <v>29018</v>
      </c>
      <c r="V88" s="11">
        <v>55863</v>
      </c>
      <c r="W88" s="11">
        <v>27094</v>
      </c>
      <c r="X88" s="11">
        <v>58386</v>
      </c>
      <c r="Y88" s="11">
        <v>48425</v>
      </c>
      <c r="Z88" s="11">
        <v>57492</v>
      </c>
      <c r="AA88" s="11">
        <v>70799</v>
      </c>
      <c r="AB88" s="11">
        <v>22550</v>
      </c>
      <c r="AC88" s="11">
        <v>72263</v>
      </c>
      <c r="AD88" s="11">
        <v>72228</v>
      </c>
      <c r="AE88" s="11">
        <v>65572</v>
      </c>
      <c r="AF88" s="11">
        <v>367357</v>
      </c>
      <c r="AG88" s="11">
        <v>218411</v>
      </c>
      <c r="AH88" s="11">
        <v>115317</v>
      </c>
      <c r="AI88" s="11">
        <v>233695</v>
      </c>
      <c r="AJ88" s="11">
        <v>399233</v>
      </c>
      <c r="AK88" s="11">
        <v>345324</v>
      </c>
      <c r="AL88" s="11">
        <v>194404</v>
      </c>
      <c r="AM88" s="11">
        <v>393492</v>
      </c>
      <c r="AN88" s="11">
        <v>363222</v>
      </c>
    </row>
    <row r="89" spans="1:44" x14ac:dyDescent="0.45">
      <c r="A89" s="25"/>
      <c r="B89" s="26"/>
      <c r="C89" s="2" t="s">
        <v>141</v>
      </c>
      <c r="D89" s="11">
        <v>117</v>
      </c>
      <c r="E89" s="11">
        <v>300</v>
      </c>
      <c r="F89" s="11">
        <v>0</v>
      </c>
      <c r="G89" s="11">
        <v>0</v>
      </c>
      <c r="H89" s="11">
        <v>20402</v>
      </c>
      <c r="I89" s="11">
        <v>0</v>
      </c>
      <c r="J89" s="11">
        <v>0</v>
      </c>
      <c r="K89" s="11">
        <v>0</v>
      </c>
      <c r="L89" s="11">
        <v>0</v>
      </c>
      <c r="M89" s="11">
        <v>6643</v>
      </c>
      <c r="N89" s="11">
        <v>2453</v>
      </c>
      <c r="O89" s="11">
        <v>15</v>
      </c>
      <c r="P89" s="11">
        <v>0</v>
      </c>
      <c r="Q89" s="11">
        <v>381</v>
      </c>
      <c r="R89" s="11">
        <v>1897</v>
      </c>
      <c r="S89" s="11">
        <v>111</v>
      </c>
      <c r="T89" s="11">
        <v>117</v>
      </c>
      <c r="U89" s="11">
        <v>0</v>
      </c>
      <c r="V89" s="11">
        <v>222</v>
      </c>
      <c r="W89" s="11">
        <v>0</v>
      </c>
      <c r="X89" s="11">
        <v>103</v>
      </c>
      <c r="Y89" s="11">
        <v>0</v>
      </c>
      <c r="Z89" s="11">
        <v>0</v>
      </c>
      <c r="AA89" s="11">
        <v>0</v>
      </c>
      <c r="AB89" s="11">
        <v>332</v>
      </c>
      <c r="AC89" s="11">
        <v>346</v>
      </c>
      <c r="AD89" s="11">
        <v>6786</v>
      </c>
      <c r="AE89" s="11">
        <v>141</v>
      </c>
      <c r="AF89" s="11">
        <v>2953</v>
      </c>
      <c r="AG89" s="11">
        <v>2718</v>
      </c>
      <c r="AH89" s="11">
        <v>117</v>
      </c>
      <c r="AI89" s="11">
        <v>26593</v>
      </c>
      <c r="AJ89" s="11">
        <v>5673</v>
      </c>
      <c r="AK89" s="11">
        <v>117</v>
      </c>
      <c r="AL89" s="11">
        <v>67413</v>
      </c>
      <c r="AM89" s="11">
        <v>8578</v>
      </c>
    </row>
    <row r="90" spans="1:44" x14ac:dyDescent="0.45">
      <c r="A90" s="25"/>
      <c r="B90" s="26"/>
      <c r="C90" s="2" t="s">
        <v>142</v>
      </c>
      <c r="D90" s="11">
        <v>100007</v>
      </c>
      <c r="E90" s="11">
        <v>81858</v>
      </c>
      <c r="F90" s="11">
        <v>155814</v>
      </c>
      <c r="G90" s="11">
        <v>87384</v>
      </c>
      <c r="H90" s="11">
        <v>0</v>
      </c>
      <c r="I90" s="11">
        <v>47978</v>
      </c>
      <c r="J90" s="11">
        <v>275513</v>
      </c>
      <c r="K90" s="11">
        <v>156665</v>
      </c>
      <c r="L90" s="11">
        <v>33823</v>
      </c>
      <c r="M90" s="11">
        <v>41133</v>
      </c>
      <c r="N90" s="11">
        <v>70692</v>
      </c>
      <c r="O90" s="11">
        <v>294601</v>
      </c>
      <c r="P90" s="11">
        <v>144555</v>
      </c>
      <c r="Q90" s="11">
        <v>444426</v>
      </c>
      <c r="R90" s="11">
        <v>0</v>
      </c>
      <c r="S90" s="11">
        <v>0</v>
      </c>
      <c r="T90" s="11">
        <v>175518</v>
      </c>
      <c r="U90" s="11">
        <v>56289</v>
      </c>
      <c r="V90" s="11">
        <v>0</v>
      </c>
      <c r="W90" s="11">
        <v>101920</v>
      </c>
      <c r="X90" s="11">
        <v>280421</v>
      </c>
      <c r="Y90" s="11">
        <v>194011</v>
      </c>
      <c r="Z90" s="11">
        <v>43365</v>
      </c>
      <c r="AA90" s="11">
        <v>167506</v>
      </c>
      <c r="AB90" s="11">
        <v>269661</v>
      </c>
      <c r="AC90" s="11">
        <v>76688</v>
      </c>
      <c r="AD90" s="11">
        <v>27564</v>
      </c>
      <c r="AE90" s="11">
        <v>2573</v>
      </c>
      <c r="AF90" s="11">
        <v>11564</v>
      </c>
      <c r="AG90" s="11">
        <v>17822</v>
      </c>
      <c r="AH90" s="11">
        <v>11366</v>
      </c>
      <c r="AI90" s="11">
        <v>6648</v>
      </c>
      <c r="AJ90" s="11">
        <v>108453</v>
      </c>
      <c r="AK90" s="11">
        <v>320971</v>
      </c>
      <c r="AL90" s="11">
        <v>180135</v>
      </c>
    </row>
    <row r="91" spans="1:44" x14ac:dyDescent="0.45">
      <c r="A91" s="25"/>
      <c r="B91" s="26"/>
      <c r="C91" s="2" t="s">
        <v>143</v>
      </c>
      <c r="D91" s="11">
        <v>0</v>
      </c>
      <c r="E91" s="11">
        <v>0</v>
      </c>
      <c r="F91" s="11">
        <v>6461</v>
      </c>
      <c r="G91" s="11">
        <v>172</v>
      </c>
      <c r="H91" s="11">
        <v>0</v>
      </c>
      <c r="I91" s="11">
        <v>0</v>
      </c>
      <c r="J91" s="11">
        <v>16964</v>
      </c>
      <c r="K91" s="11">
        <v>13</v>
      </c>
      <c r="L91" s="11">
        <v>28064</v>
      </c>
      <c r="M91" s="11">
        <v>3101</v>
      </c>
      <c r="N91" s="11">
        <v>1048</v>
      </c>
      <c r="O91" s="11">
        <v>47</v>
      </c>
      <c r="P91" s="11">
        <v>20425</v>
      </c>
      <c r="Q91" s="11">
        <v>0</v>
      </c>
      <c r="R91" s="11">
        <v>3719</v>
      </c>
      <c r="S91" s="11">
        <v>0</v>
      </c>
      <c r="T91" s="11">
        <v>1317</v>
      </c>
      <c r="U91" s="11">
        <v>6821</v>
      </c>
      <c r="V91" s="11">
        <v>0</v>
      </c>
      <c r="W91" s="11">
        <v>34926</v>
      </c>
      <c r="X91" s="11">
        <v>7758</v>
      </c>
      <c r="Y91" s="11">
        <v>30159</v>
      </c>
      <c r="Z91" s="11">
        <v>57711</v>
      </c>
      <c r="AA91" s="11">
        <v>18392</v>
      </c>
      <c r="AB91" s="11">
        <v>18392</v>
      </c>
      <c r="AC91" s="11">
        <v>66590</v>
      </c>
      <c r="AD91" s="11">
        <v>13779</v>
      </c>
      <c r="AE91" s="11">
        <v>226</v>
      </c>
      <c r="AF91" s="11">
        <v>0</v>
      </c>
      <c r="AG91" s="11">
        <v>39606</v>
      </c>
      <c r="AH91" s="11">
        <v>22601</v>
      </c>
      <c r="AI91" s="11">
        <v>21794</v>
      </c>
      <c r="AJ91" s="11">
        <v>23027</v>
      </c>
      <c r="AK91" s="11">
        <v>22443</v>
      </c>
    </row>
    <row r="93" spans="1:44" ht="13.9" customHeight="1" x14ac:dyDescent="0.5">
      <c r="A93" s="25" t="s">
        <v>225</v>
      </c>
      <c r="B93" s="2" t="s">
        <v>75</v>
      </c>
      <c r="D93" s="3">
        <v>1</v>
      </c>
      <c r="E93" s="3">
        <v>2</v>
      </c>
      <c r="F93" s="3">
        <v>3</v>
      </c>
      <c r="G93" s="3">
        <v>4</v>
      </c>
      <c r="H93" s="3">
        <v>5</v>
      </c>
      <c r="I93" s="3">
        <v>6</v>
      </c>
      <c r="J93" s="3">
        <v>7</v>
      </c>
      <c r="K93" s="3">
        <v>8</v>
      </c>
      <c r="L93" s="3">
        <v>9</v>
      </c>
      <c r="M93" s="3">
        <v>10</v>
      </c>
      <c r="N93" s="3">
        <v>11</v>
      </c>
      <c r="O93" s="3">
        <v>12</v>
      </c>
      <c r="P93" s="3">
        <v>13</v>
      </c>
      <c r="Q93" s="3">
        <v>14</v>
      </c>
      <c r="R93" s="3">
        <v>15</v>
      </c>
      <c r="S93" s="3">
        <v>16</v>
      </c>
      <c r="T93" s="3">
        <v>17</v>
      </c>
      <c r="U93" s="3">
        <v>18</v>
      </c>
      <c r="V93" s="3">
        <v>19</v>
      </c>
      <c r="W93" s="3">
        <v>20</v>
      </c>
      <c r="X93" s="3">
        <v>21</v>
      </c>
      <c r="Y93" s="3">
        <v>22</v>
      </c>
      <c r="Z93" s="3">
        <v>23</v>
      </c>
      <c r="AA93" s="3">
        <v>24</v>
      </c>
      <c r="AB93" s="3">
        <v>25</v>
      </c>
      <c r="AC93" s="3">
        <v>26</v>
      </c>
      <c r="AD93" s="3">
        <v>27</v>
      </c>
      <c r="AE93" s="3">
        <v>28</v>
      </c>
      <c r="AF93" s="3">
        <v>29</v>
      </c>
      <c r="AG93" s="3">
        <v>30</v>
      </c>
      <c r="AH93" s="3">
        <v>30</v>
      </c>
      <c r="AI93" s="3">
        <v>30</v>
      </c>
      <c r="AJ93" s="3">
        <v>30</v>
      </c>
      <c r="AK93" s="3">
        <v>30</v>
      </c>
      <c r="AL93" s="3">
        <v>30</v>
      </c>
      <c r="AM93" s="3">
        <v>30</v>
      </c>
      <c r="AN93" s="3">
        <v>30</v>
      </c>
      <c r="AO93" s="3">
        <v>30</v>
      </c>
      <c r="AP93" s="3">
        <v>30</v>
      </c>
      <c r="AQ93" s="6" t="s">
        <v>34</v>
      </c>
      <c r="AR93" s="6" t="s">
        <v>35</v>
      </c>
    </row>
    <row r="94" spans="1:44" ht="13.9" customHeight="1" x14ac:dyDescent="0.5">
      <c r="A94" s="25"/>
      <c r="B94" s="25" t="s">
        <v>198</v>
      </c>
      <c r="C94" s="2" t="s">
        <v>9</v>
      </c>
      <c r="D94" s="3">
        <v>0</v>
      </c>
      <c r="E94" s="3">
        <v>0</v>
      </c>
      <c r="F94" s="3">
        <v>3.3449758270946294E-3</v>
      </c>
      <c r="G94" s="3">
        <v>0</v>
      </c>
      <c r="H94" s="3">
        <v>6.7076032416673312E-4</v>
      </c>
      <c r="I94" s="3">
        <v>4.1834262323030462E-3</v>
      </c>
      <c r="J94" s="3">
        <v>0</v>
      </c>
      <c r="K94" s="3">
        <v>0</v>
      </c>
      <c r="L94" s="3">
        <v>1.3503464420725022E-3</v>
      </c>
      <c r="M94" s="3">
        <v>0</v>
      </c>
      <c r="N94" s="3">
        <v>0</v>
      </c>
      <c r="O94" s="3">
        <v>7.6784405529612863E-4</v>
      </c>
      <c r="P94" s="3">
        <v>2.9919440775331911E-3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2.1799710535418825E-3</v>
      </c>
      <c r="X94" s="3">
        <v>0</v>
      </c>
      <c r="Y94" s="3">
        <v>0.1752537862760371</v>
      </c>
      <c r="Z94" s="3">
        <v>6.0897976799348136E-4</v>
      </c>
      <c r="AA94" s="3">
        <v>0</v>
      </c>
      <c r="AB94" s="3">
        <v>0</v>
      </c>
      <c r="AC94" s="3">
        <v>0</v>
      </c>
      <c r="AD94" s="3">
        <v>8.8257937390359622E-6</v>
      </c>
      <c r="AE94" s="3">
        <v>0</v>
      </c>
      <c r="AF94" s="3">
        <v>1.3238690608553943E-4</v>
      </c>
      <c r="AG94" s="3">
        <v>4.2037255579028286E-2</v>
      </c>
      <c r="AH94" s="3">
        <v>2.1799710535418825E-3</v>
      </c>
      <c r="AI94" s="3">
        <v>0</v>
      </c>
      <c r="AJ94" s="3">
        <v>0</v>
      </c>
      <c r="AQ94" s="3">
        <f>AVERAGE(D94:AP94)</f>
        <v>7.1427416178313176E-3</v>
      </c>
      <c r="AR94" s="3">
        <f>STDEV(D94:AP94)</f>
        <v>3.1048248263747951E-2</v>
      </c>
    </row>
    <row r="95" spans="1:44" x14ac:dyDescent="0.5">
      <c r="A95" s="25"/>
      <c r="B95" s="25"/>
      <c r="C95" s="2" t="s">
        <v>138</v>
      </c>
      <c r="D95" s="3">
        <v>0.29470207874014981</v>
      </c>
      <c r="E95" s="3">
        <v>1.3847670376547425</v>
      </c>
      <c r="F95" s="3">
        <v>1.7880440309725125</v>
      </c>
      <c r="G95" s="3">
        <v>3.395123987119832</v>
      </c>
      <c r="H95" s="3">
        <v>1.7057876333246975</v>
      </c>
      <c r="I95" s="3">
        <v>3.1954580553616214</v>
      </c>
      <c r="J95" s="3">
        <v>1.7634112406468632</v>
      </c>
      <c r="K95" s="3">
        <v>1.0917065565500532</v>
      </c>
      <c r="L95" s="3">
        <v>0.61254538866405195</v>
      </c>
      <c r="M95" s="3">
        <v>0.26652131933140799</v>
      </c>
      <c r="N95" s="3">
        <v>2.5371244487794509</v>
      </c>
      <c r="O95" s="3">
        <v>1.2454783608652769</v>
      </c>
      <c r="P95" s="3">
        <v>0.24702514096187753</v>
      </c>
      <c r="Q95" s="3">
        <v>0.98813586702246625</v>
      </c>
      <c r="R95" s="3">
        <v>1.0804801469139995</v>
      </c>
      <c r="S95" s="3">
        <v>1.2891483882860268</v>
      </c>
      <c r="T95" s="3">
        <v>2.6477381217107887E-8</v>
      </c>
      <c r="U95" s="3">
        <v>3.7211929368085155</v>
      </c>
      <c r="V95" s="3">
        <v>9.7083731129395573E-8</v>
      </c>
      <c r="W95" s="3">
        <v>0.78741966580931044</v>
      </c>
      <c r="X95" s="3">
        <v>0.21940040655869497</v>
      </c>
      <c r="Y95" s="3">
        <v>0.35287288527413585</v>
      </c>
      <c r="Z95" s="3">
        <v>0.64175876594026093</v>
      </c>
      <c r="AA95" s="3">
        <v>4.5417534581079062E-2</v>
      </c>
      <c r="AB95" s="3">
        <v>0</v>
      </c>
      <c r="AC95" s="3">
        <v>0.28239009647419461</v>
      </c>
      <c r="AD95" s="3">
        <v>0.24003511232056104</v>
      </c>
      <c r="AE95" s="3">
        <v>0.92671716839251506</v>
      </c>
      <c r="AF95" s="3">
        <v>0.61656112481531322</v>
      </c>
      <c r="AG95" s="3">
        <v>0.84837059737109277</v>
      </c>
      <c r="AH95" s="3">
        <v>0.48797813583129834</v>
      </c>
      <c r="AI95" s="3">
        <v>0.44531424889679849</v>
      </c>
      <c r="AJ95" s="3">
        <v>0.88457400328861835</v>
      </c>
      <c r="AK95" s="3">
        <v>0.63787541669508507</v>
      </c>
      <c r="AL95" s="3">
        <v>0.34887480071035254</v>
      </c>
      <c r="AM95" s="3">
        <v>0.73716559625923972</v>
      </c>
      <c r="AN95" s="3">
        <v>1.7591836854458651</v>
      </c>
      <c r="AO95" s="3">
        <v>1.3457305519469864</v>
      </c>
      <c r="AP95" s="3">
        <v>0.78570746182393747</v>
      </c>
      <c r="AQ95" s="3">
        <f t="shared" ref="AQ95:AQ100" si="0">AVERAGE(D95:AP95)</f>
        <v>1</v>
      </c>
      <c r="AR95" s="3">
        <f t="shared" ref="AR95:AR100" si="1">STDEV(D95:AP95)</f>
        <v>0.92360322189122512</v>
      </c>
    </row>
    <row r="96" spans="1:44" x14ac:dyDescent="0.5">
      <c r="A96" s="25"/>
      <c r="B96" s="25"/>
      <c r="C96" s="2" t="s">
        <v>139</v>
      </c>
      <c r="D96" s="3">
        <v>6.8108650284140523E-2</v>
      </c>
      <c r="E96" s="3">
        <v>6.7076032416673312E-4</v>
      </c>
      <c r="F96" s="3">
        <v>0</v>
      </c>
      <c r="G96" s="3">
        <v>0</v>
      </c>
      <c r="H96" s="3">
        <v>0.19723883847997567</v>
      </c>
      <c r="I96" s="3">
        <v>8.8257937390359622E-6</v>
      </c>
      <c r="J96" s="3">
        <v>7.1577187223581654E-2</v>
      </c>
      <c r="K96" s="3">
        <v>0.13703809938601139</v>
      </c>
      <c r="L96" s="3">
        <v>2.1799710535418825E-3</v>
      </c>
      <c r="M96" s="3">
        <v>2.2505774034541704E-3</v>
      </c>
      <c r="N96" s="3">
        <v>4.6353068717416873E-2</v>
      </c>
      <c r="O96" s="3">
        <v>6.0897976799348136E-4</v>
      </c>
      <c r="P96" s="3">
        <v>0</v>
      </c>
      <c r="Q96" s="3">
        <v>9.7083731129395578E-4</v>
      </c>
      <c r="R96" s="3">
        <v>7.6784405529612863E-4</v>
      </c>
      <c r="S96" s="3">
        <v>2.1799710535418825E-3</v>
      </c>
      <c r="T96" s="3">
        <v>6.6193453042769719E-4</v>
      </c>
      <c r="U96" s="3">
        <v>0</v>
      </c>
      <c r="V96" s="3">
        <v>1.0590952486843155E-4</v>
      </c>
      <c r="W96" s="3">
        <v>8.9140516764263215E-4</v>
      </c>
      <c r="X96" s="3">
        <v>0.11991605953228161</v>
      </c>
      <c r="Y96" s="3">
        <v>4.1481230573469019E-4</v>
      </c>
      <c r="Z96" s="3">
        <v>0</v>
      </c>
      <c r="AA96" s="3">
        <v>2.202918117263376E-2</v>
      </c>
      <c r="AB96" s="3">
        <v>4.4128968695179811E-5</v>
      </c>
      <c r="AC96" s="3">
        <v>5.7755994228251333E-2</v>
      </c>
      <c r="AD96" s="3">
        <v>6.8108650284140523E-2</v>
      </c>
      <c r="AE96" s="3">
        <v>1.0590952486843155E-4</v>
      </c>
      <c r="AF96" s="3">
        <v>0.66148441494700627</v>
      </c>
      <c r="AG96" s="3">
        <v>9.7083731129395578E-4</v>
      </c>
      <c r="AH96" s="3">
        <v>2.1799710535418825E-3</v>
      </c>
      <c r="AI96" s="3">
        <v>4.8833116758085979E-2</v>
      </c>
      <c r="AJ96" s="3">
        <v>7.8487783721246804E-2</v>
      </c>
      <c r="AK96" s="3">
        <v>2.1799710535418825E-3</v>
      </c>
      <c r="AL96" s="3">
        <v>0</v>
      </c>
      <c r="AM96" s="3">
        <v>5.2954762434215773E-5</v>
      </c>
      <c r="AN96" s="3">
        <v>0</v>
      </c>
      <c r="AO96" s="3">
        <v>1.3238690608553943E-4</v>
      </c>
      <c r="AP96" s="3">
        <v>6.6193453042769719E-4</v>
      </c>
      <c r="AQ96" s="3">
        <f t="shared" si="0"/>
        <v>4.0896691465060572E-2</v>
      </c>
      <c r="AR96" s="3">
        <f t="shared" si="1"/>
        <v>0.11160784692954089</v>
      </c>
    </row>
    <row r="97" spans="1:44" x14ac:dyDescent="0.5">
      <c r="A97" s="25"/>
      <c r="B97" s="25"/>
      <c r="C97" s="2" t="s">
        <v>140</v>
      </c>
      <c r="D97" s="3">
        <v>0.93184495455489491</v>
      </c>
      <c r="E97" s="3">
        <v>0.53825868276258615</v>
      </c>
      <c r="F97" s="3">
        <v>1.2792458477108284</v>
      </c>
      <c r="G97" s="3">
        <v>0.71984056314951206</v>
      </c>
      <c r="H97" s="3">
        <v>1.7998088140266475</v>
      </c>
      <c r="I97" s="3">
        <v>0.19159915628073171</v>
      </c>
      <c r="J97" s="3">
        <v>0.50603570982136592</v>
      </c>
      <c r="K97" s="3">
        <v>0.29861190536654275</v>
      </c>
      <c r="L97" s="3">
        <v>1.4158779605848442</v>
      </c>
      <c r="M97" s="3">
        <v>0.29749985535542423</v>
      </c>
      <c r="N97" s="3">
        <v>0.52253111831962407</v>
      </c>
      <c r="O97" s="3">
        <v>1.4076876239950189</v>
      </c>
      <c r="P97" s="3">
        <v>1.7058317622933927</v>
      </c>
      <c r="Q97" s="3">
        <v>0.78285673044622883</v>
      </c>
      <c r="R97" s="3">
        <v>0.87799878695303657</v>
      </c>
      <c r="S97" s="3">
        <v>1.4974724237022317</v>
      </c>
      <c r="T97" s="3">
        <v>0.61938537881180478</v>
      </c>
      <c r="U97" s="3">
        <v>0.25610688271934556</v>
      </c>
      <c r="V97" s="3">
        <v>0.49303531564376596</v>
      </c>
      <c r="W97" s="3">
        <v>0.23912605556544034</v>
      </c>
      <c r="X97" s="3">
        <v>0.51530279324735362</v>
      </c>
      <c r="Y97" s="3">
        <v>0.42738906181281644</v>
      </c>
      <c r="Z97" s="3">
        <v>0.50741253364465555</v>
      </c>
      <c r="AA97" s="3">
        <v>0.62485737093000704</v>
      </c>
      <c r="AB97" s="3">
        <v>0.19902164881526094</v>
      </c>
      <c r="AC97" s="3">
        <v>0.6377783329639557</v>
      </c>
      <c r="AD97" s="3">
        <v>0.63746943018308944</v>
      </c>
      <c r="AE97" s="3">
        <v>0.57872494705606614</v>
      </c>
      <c r="AF97" s="3">
        <v>3.2422171105910338</v>
      </c>
      <c r="AG97" s="3">
        <v>1.9276504363365834</v>
      </c>
      <c r="AH97" s="3">
        <v>1.0177640566044099</v>
      </c>
      <c r="AI97" s="3">
        <v>2.0625438678440089</v>
      </c>
      <c r="AJ97" s="3">
        <v>3.5235481118165439</v>
      </c>
      <c r="AK97" s="3">
        <v>3.0477583971388547</v>
      </c>
      <c r="AL97" s="3">
        <v>1.7157696060435472</v>
      </c>
      <c r="AM97" s="3">
        <v>3.4728792299607387</v>
      </c>
      <c r="AN97" s="3">
        <v>3.2057224534801203</v>
      </c>
      <c r="AQ97" s="3">
        <f t="shared" si="0"/>
        <v>1.1817422950414138</v>
      </c>
      <c r="AR97" s="3">
        <f t="shared" si="1"/>
        <v>0.99559340417583464</v>
      </c>
    </row>
    <row r="98" spans="1:44" x14ac:dyDescent="0.5">
      <c r="A98" s="25"/>
      <c r="B98" s="25"/>
      <c r="C98" s="2" t="s">
        <v>141</v>
      </c>
      <c r="D98" s="3">
        <v>1.0326178674672074E-3</v>
      </c>
      <c r="E98" s="3">
        <v>2.6477381217107888E-3</v>
      </c>
      <c r="F98" s="3">
        <v>0</v>
      </c>
      <c r="G98" s="3">
        <v>0</v>
      </c>
      <c r="H98" s="3">
        <v>0.18006384386381169</v>
      </c>
      <c r="I98" s="3">
        <v>0</v>
      </c>
      <c r="J98" s="3">
        <v>0</v>
      </c>
      <c r="K98" s="3">
        <v>0</v>
      </c>
      <c r="L98" s="3">
        <v>0</v>
      </c>
      <c r="M98" s="3">
        <v>5.8629747808415893E-2</v>
      </c>
      <c r="N98" s="3">
        <v>2.1649672041855215E-2</v>
      </c>
      <c r="O98" s="3">
        <v>1.3238690608553943E-4</v>
      </c>
      <c r="P98" s="3">
        <v>0</v>
      </c>
      <c r="Q98" s="3">
        <v>3.3626274145727017E-3</v>
      </c>
      <c r="R98" s="3">
        <v>1.6742530722951218E-2</v>
      </c>
      <c r="S98" s="3">
        <v>9.7966310503299183E-4</v>
      </c>
      <c r="T98" s="3">
        <v>1.0326178674672074E-3</v>
      </c>
      <c r="U98" s="3">
        <v>0</v>
      </c>
      <c r="V98" s="3">
        <v>1.9593262100659837E-3</v>
      </c>
      <c r="W98" s="3">
        <v>0</v>
      </c>
      <c r="X98" s="3">
        <v>9.0905675512070402E-4</v>
      </c>
      <c r="Y98" s="3">
        <v>0</v>
      </c>
      <c r="Z98" s="3">
        <v>0</v>
      </c>
      <c r="AA98" s="3">
        <v>0</v>
      </c>
      <c r="AB98" s="3">
        <v>2.9301635213599391E-3</v>
      </c>
      <c r="AC98" s="3">
        <v>3.0537246337064426E-3</v>
      </c>
      <c r="AD98" s="3">
        <v>5.9891836313098037E-2</v>
      </c>
      <c r="AE98" s="3">
        <v>1.2444369172040705E-3</v>
      </c>
      <c r="AF98" s="3">
        <v>2.6062568911373197E-2</v>
      </c>
      <c r="AG98" s="3">
        <v>2.3988507382699743E-2</v>
      </c>
      <c r="AH98" s="3">
        <v>1.0326178674672074E-3</v>
      </c>
      <c r="AI98" s="3">
        <v>0.23470433290218334</v>
      </c>
      <c r="AJ98" s="3">
        <v>5.0068727881551013E-2</v>
      </c>
      <c r="AK98" s="3">
        <v>1.0326178674672074E-3</v>
      </c>
      <c r="AL98" s="3">
        <v>0.59497323332963126</v>
      </c>
      <c r="AM98" s="3">
        <v>7.5707658693450475E-2</v>
      </c>
      <c r="AQ98" s="3">
        <f t="shared" si="0"/>
        <v>3.7884229302937472E-2</v>
      </c>
      <c r="AR98" s="3">
        <f t="shared" si="1"/>
        <v>0.10785558395479358</v>
      </c>
    </row>
    <row r="99" spans="1:44" x14ac:dyDescent="0.5">
      <c r="A99" s="25"/>
      <c r="B99" s="25"/>
      <c r="C99" s="2" t="s">
        <v>142</v>
      </c>
      <c r="D99" s="3">
        <v>0.88264115445976943</v>
      </c>
      <c r="E99" s="3">
        <v>0.72246182389000579</v>
      </c>
      <c r="F99" s="3">
        <v>1.3751822256541493</v>
      </c>
      <c r="G99" s="3">
        <v>0.77123316009191845</v>
      </c>
      <c r="H99" s="3">
        <v>0</v>
      </c>
      <c r="I99" s="3">
        <v>0.42344393201146735</v>
      </c>
      <c r="J99" s="3">
        <v>2.4316209104230149</v>
      </c>
      <c r="K99" s="3">
        <v>1.3826929761260689</v>
      </c>
      <c r="L99" s="3">
        <v>0.29851482163541332</v>
      </c>
      <c r="M99" s="3">
        <v>0.36303137386776624</v>
      </c>
      <c r="N99" s="3">
        <v>0.62391301099993024</v>
      </c>
      <c r="O99" s="3">
        <v>2.6000876613137334</v>
      </c>
      <c r="P99" s="3">
        <v>1.2758126139463435</v>
      </c>
      <c r="Q99" s="3">
        <v>3.9224122082647965</v>
      </c>
      <c r="R99" s="3">
        <v>0</v>
      </c>
      <c r="S99" s="3">
        <v>0</v>
      </c>
      <c r="T99" s="3">
        <v>1.549085665488114</v>
      </c>
      <c r="U99" s="3">
        <v>0.49679510377659525</v>
      </c>
      <c r="V99" s="3">
        <v>0</v>
      </c>
      <c r="W99" s="3">
        <v>0.89952489788254519</v>
      </c>
      <c r="X99" s="3">
        <v>2.4749379060942034</v>
      </c>
      <c r="Y99" s="3">
        <v>1.7123010691041061</v>
      </c>
      <c r="Z99" s="3">
        <v>0.38273054549329449</v>
      </c>
      <c r="AA99" s="3">
        <v>1.4783734060509579</v>
      </c>
      <c r="AB99" s="3">
        <v>2.3799723654621765</v>
      </c>
      <c r="AC99" s="3">
        <v>0.6768324702591898</v>
      </c>
      <c r="AD99" s="3">
        <v>0.24327417862278725</v>
      </c>
      <c r="AE99" s="3">
        <v>2.2708767290539531E-2</v>
      </c>
      <c r="AF99" s="3">
        <v>0.10206147879821187</v>
      </c>
      <c r="AG99" s="3">
        <v>0.1572932960170989</v>
      </c>
      <c r="AH99" s="3">
        <v>0.10031397163788275</v>
      </c>
      <c r="AI99" s="3">
        <v>5.8673876777111077E-2</v>
      </c>
      <c r="AJ99" s="3">
        <v>0.95718380837966721</v>
      </c>
      <c r="AK99" s="3">
        <v>2.8328238422121119</v>
      </c>
      <c r="AL99" s="3">
        <v>1.5898343551812431</v>
      </c>
      <c r="AQ99" s="3">
        <f t="shared" si="0"/>
        <v>1.0053648250632061</v>
      </c>
      <c r="AR99" s="3">
        <f t="shared" si="1"/>
        <v>0.99028117661793769</v>
      </c>
    </row>
    <row r="100" spans="1:44" x14ac:dyDescent="0.5">
      <c r="A100" s="25"/>
      <c r="B100" s="25"/>
      <c r="C100" s="2" t="s">
        <v>143</v>
      </c>
      <c r="D100" s="3">
        <v>0.14452237247671387</v>
      </c>
      <c r="E100" s="3">
        <v>2.836610107726158E-2</v>
      </c>
      <c r="F100" s="3">
        <v>0</v>
      </c>
      <c r="G100" s="3">
        <v>0</v>
      </c>
      <c r="H100" s="3">
        <v>5.7023453347911347E-2</v>
      </c>
      <c r="I100" s="3">
        <v>1.5180365231141854E-3</v>
      </c>
      <c r="J100" s="3">
        <v>0</v>
      </c>
      <c r="K100" s="3">
        <v>0</v>
      </c>
      <c r="L100" s="3">
        <v>0.14972076498900605</v>
      </c>
      <c r="M100" s="3">
        <v>1.1473531860746751E-4</v>
      </c>
      <c r="N100" s="3">
        <v>0.24768707549230523</v>
      </c>
      <c r="O100" s="3">
        <v>2.7368786384750519E-2</v>
      </c>
      <c r="P100" s="3">
        <v>9.2494318385096877E-3</v>
      </c>
      <c r="Q100" s="3">
        <v>4.1481230573469019E-4</v>
      </c>
      <c r="R100" s="3">
        <v>0.18026683711980951</v>
      </c>
      <c r="S100" s="3">
        <v>0</v>
      </c>
      <c r="T100" s="3">
        <v>3.2823126915474739E-2</v>
      </c>
      <c r="U100" s="3">
        <v>0</v>
      </c>
      <c r="V100" s="3">
        <v>1.1623570354310362E-2</v>
      </c>
      <c r="W100" s="3">
        <v>6.0200739093964298E-2</v>
      </c>
      <c r="X100" s="3">
        <v>0</v>
      </c>
      <c r="Y100" s="3">
        <v>0.30824967212957</v>
      </c>
      <c r="Z100" s="3">
        <v>6.8470507827440991E-2</v>
      </c>
      <c r="AA100" s="3">
        <v>0.26617711337558558</v>
      </c>
      <c r="AB100" s="3">
        <v>0.50934538247350436</v>
      </c>
      <c r="AC100" s="3">
        <v>0.16232399844834941</v>
      </c>
      <c r="AD100" s="3">
        <v>0.16232399844834941</v>
      </c>
      <c r="AE100" s="3">
        <v>0.58770960508240466</v>
      </c>
      <c r="AF100" s="3">
        <v>0.12161061193017651</v>
      </c>
      <c r="AG100" s="3">
        <v>1.9946293850221274E-3</v>
      </c>
      <c r="AH100" s="3">
        <v>0</v>
      </c>
      <c r="AI100" s="3">
        <v>0.34955438682825829</v>
      </c>
      <c r="AJ100" s="3">
        <v>0.19947176429595179</v>
      </c>
      <c r="AK100" s="3">
        <v>0.19234934874854975</v>
      </c>
      <c r="AL100" s="3">
        <v>0.2032315524287811</v>
      </c>
      <c r="AM100" s="3">
        <v>0.19807728888518408</v>
      </c>
      <c r="AQ100" s="3">
        <f t="shared" si="0"/>
        <v>0.11893860287568339</v>
      </c>
      <c r="AR100" s="3">
        <f t="shared" si="1"/>
        <v>0.14735807334510892</v>
      </c>
    </row>
    <row r="104" spans="1:44" ht="13.9" customHeight="1" x14ac:dyDescent="0.5">
      <c r="A104" s="4" t="s">
        <v>151</v>
      </c>
      <c r="B104" s="15"/>
      <c r="C104" s="6"/>
    </row>
    <row r="105" spans="1:44" ht="13.9" customHeight="1" x14ac:dyDescent="0.5">
      <c r="A105" s="25" t="s">
        <v>271</v>
      </c>
      <c r="B105" s="28" t="s">
        <v>2</v>
      </c>
      <c r="C105" s="28"/>
      <c r="D105" s="2">
        <v>1</v>
      </c>
      <c r="E105" s="2">
        <v>2</v>
      </c>
      <c r="F105" s="2">
        <v>3</v>
      </c>
      <c r="G105" s="2">
        <v>4</v>
      </c>
      <c r="H105" s="2" t="s">
        <v>112</v>
      </c>
      <c r="I105" s="2" t="s">
        <v>113</v>
      </c>
    </row>
    <row r="106" spans="1:44" ht="13.9" customHeight="1" x14ac:dyDescent="0.45">
      <c r="A106" s="25"/>
      <c r="B106" s="28" t="s">
        <v>150</v>
      </c>
      <c r="C106" s="28"/>
      <c r="D106" s="18">
        <v>0.43</v>
      </c>
      <c r="E106" s="18">
        <v>0.33</v>
      </c>
      <c r="F106" s="18">
        <v>0.45</v>
      </c>
      <c r="G106" s="18">
        <v>0.4</v>
      </c>
      <c r="H106" s="3">
        <v>0.40249999999999997</v>
      </c>
      <c r="I106" s="3">
        <v>5.2519837521963243E-2</v>
      </c>
    </row>
    <row r="107" spans="1:44" ht="13.9" customHeight="1" x14ac:dyDescent="0.45">
      <c r="A107" s="25"/>
      <c r="B107" s="28" t="s">
        <v>195</v>
      </c>
      <c r="C107" s="28"/>
      <c r="D107" s="18">
        <v>0.86</v>
      </c>
      <c r="E107" s="18">
        <v>0.68</v>
      </c>
      <c r="F107" s="18">
        <v>0.72</v>
      </c>
      <c r="G107" s="18">
        <v>0.78</v>
      </c>
      <c r="H107" s="3">
        <v>0.76</v>
      </c>
      <c r="I107" s="3">
        <v>7.8315600829804849E-2</v>
      </c>
    </row>
    <row r="108" spans="1:44" x14ac:dyDescent="0.45">
      <c r="D108" s="19"/>
    </row>
    <row r="109" spans="1:44" x14ac:dyDescent="0.45">
      <c r="D109" s="19"/>
    </row>
    <row r="110" spans="1:44" x14ac:dyDescent="0.45">
      <c r="D110" s="19"/>
    </row>
    <row r="111" spans="1:44" x14ac:dyDescent="0.5">
      <c r="A111" s="4" t="s">
        <v>152</v>
      </c>
      <c r="B111" s="6"/>
      <c r="C111" s="6"/>
    </row>
    <row r="112" spans="1:44" s="11" customFormat="1" ht="13.9" customHeight="1" x14ac:dyDescent="0.5">
      <c r="A112" s="25" t="s">
        <v>272</v>
      </c>
      <c r="B112" s="16" t="s">
        <v>46</v>
      </c>
      <c r="C112" s="6" t="s">
        <v>2</v>
      </c>
      <c r="D112" s="8" t="s">
        <v>27</v>
      </c>
      <c r="E112" s="8" t="s">
        <v>28</v>
      </c>
      <c r="F112" s="8" t="s">
        <v>29</v>
      </c>
      <c r="G112" s="8" t="s">
        <v>154</v>
      </c>
      <c r="H112" s="6"/>
    </row>
    <row r="113" spans="1:10" s="11" customFormat="1" ht="13.9" customHeight="1" x14ac:dyDescent="0.45">
      <c r="A113" s="25"/>
      <c r="B113" s="27" t="s">
        <v>127</v>
      </c>
      <c r="C113" s="6" t="s">
        <v>126</v>
      </c>
      <c r="D113" s="3" t="s">
        <v>160</v>
      </c>
      <c r="E113" s="3" t="s">
        <v>160</v>
      </c>
      <c r="F113" s="3" t="s">
        <v>160</v>
      </c>
      <c r="G113" s="3" t="s">
        <v>160</v>
      </c>
    </row>
    <row r="114" spans="1:10" s="11" customFormat="1" ht="13.9" customHeight="1" x14ac:dyDescent="0.45">
      <c r="A114" s="25"/>
      <c r="B114" s="27"/>
      <c r="C114" s="6" t="s">
        <v>153</v>
      </c>
      <c r="D114" s="3">
        <v>32</v>
      </c>
      <c r="E114" s="3">
        <v>32.53</v>
      </c>
      <c r="F114" s="3">
        <v>32.159999999999997</v>
      </c>
      <c r="G114" s="3">
        <v>32.29</v>
      </c>
    </row>
    <row r="115" spans="1:10" s="11" customFormat="1" ht="13.9" customHeight="1" x14ac:dyDescent="0.45">
      <c r="A115" s="25"/>
      <c r="B115" s="27"/>
      <c r="C115" s="6" t="s">
        <v>196</v>
      </c>
      <c r="D115" s="3">
        <v>29.06</v>
      </c>
      <c r="E115" s="3">
        <v>29.2</v>
      </c>
      <c r="F115" s="3">
        <v>29.02</v>
      </c>
      <c r="G115" s="3">
        <v>28.94</v>
      </c>
    </row>
    <row r="116" spans="1:10" x14ac:dyDescent="0.5">
      <c r="A116" s="25"/>
      <c r="B116" s="27" t="s">
        <v>59</v>
      </c>
      <c r="C116" s="6" t="s">
        <v>126</v>
      </c>
      <c r="D116" s="3">
        <v>20</v>
      </c>
      <c r="E116" s="3">
        <v>20.04</v>
      </c>
      <c r="F116" s="3">
        <v>20.25</v>
      </c>
      <c r="G116" s="3">
        <v>20.36</v>
      </c>
    </row>
    <row r="117" spans="1:10" x14ac:dyDescent="0.5">
      <c r="A117" s="25"/>
      <c r="B117" s="27"/>
      <c r="C117" s="6" t="s">
        <v>153</v>
      </c>
      <c r="D117" s="3">
        <v>20.2</v>
      </c>
      <c r="E117" s="3">
        <v>20.16</v>
      </c>
      <c r="F117" s="3">
        <v>20.25</v>
      </c>
      <c r="G117" s="3">
        <v>20.329999999999998</v>
      </c>
    </row>
    <row r="118" spans="1:10" x14ac:dyDescent="0.5">
      <c r="A118" s="25"/>
      <c r="B118" s="27"/>
      <c r="C118" s="6" t="s">
        <v>196</v>
      </c>
      <c r="D118" s="3">
        <v>19.260000000000002</v>
      </c>
      <c r="E118" s="3">
        <v>19.29</v>
      </c>
      <c r="F118" s="3">
        <v>19.53</v>
      </c>
      <c r="G118" s="3">
        <v>19.79</v>
      </c>
    </row>
    <row r="120" spans="1:10" x14ac:dyDescent="0.5">
      <c r="A120" s="25" t="s">
        <v>226</v>
      </c>
      <c r="B120" s="16" t="s">
        <v>46</v>
      </c>
      <c r="C120" s="6" t="s">
        <v>2</v>
      </c>
      <c r="D120" s="8" t="s">
        <v>27</v>
      </c>
      <c r="E120" s="8" t="s">
        <v>28</v>
      </c>
      <c r="F120" s="8" t="s">
        <v>29</v>
      </c>
      <c r="G120" s="8" t="s">
        <v>154</v>
      </c>
      <c r="H120" s="2" t="s">
        <v>112</v>
      </c>
      <c r="I120" s="2" t="s">
        <v>113</v>
      </c>
    </row>
    <row r="121" spans="1:10" x14ac:dyDescent="0.5">
      <c r="A121" s="25"/>
      <c r="B121" s="27" t="s">
        <v>127</v>
      </c>
      <c r="C121" s="6" t="s">
        <v>126</v>
      </c>
      <c r="D121" s="3">
        <v>3.8916903488376816E-3</v>
      </c>
      <c r="E121" s="3">
        <v>4.0011006567039886E-3</v>
      </c>
      <c r="F121" s="3">
        <v>4.6280258522251949E-3</v>
      </c>
      <c r="G121" s="3">
        <v>4.9946961789938968E-3</v>
      </c>
      <c r="H121" s="3">
        <v>4.3788782591901903E-3</v>
      </c>
      <c r="I121" s="3">
        <v>5.2325080359879922E-4</v>
      </c>
    </row>
    <row r="122" spans="1:10" x14ac:dyDescent="0.5">
      <c r="A122" s="25"/>
      <c r="B122" s="27"/>
      <c r="C122" s="6" t="s">
        <v>153</v>
      </c>
      <c r="D122" s="3">
        <v>1.1444168452781254</v>
      </c>
      <c r="E122" s="3">
        <v>0.770898399944699</v>
      </c>
      <c r="F122" s="3">
        <v>1.0604029866609541</v>
      </c>
      <c r="G122" s="3">
        <v>1.0242817681162217</v>
      </c>
      <c r="H122" s="3">
        <v>1</v>
      </c>
      <c r="I122" s="3">
        <v>0.16081240977030584</v>
      </c>
    </row>
    <row r="123" spans="1:10" x14ac:dyDescent="0.5">
      <c r="A123" s="25"/>
      <c r="B123" s="27"/>
      <c r="C123" s="6" t="s">
        <v>196</v>
      </c>
      <c r="D123" s="3">
        <v>4.5776673811125148</v>
      </c>
      <c r="E123" s="3">
        <v>4.2416119466438058</v>
      </c>
      <c r="F123" s="3">
        <v>5.6749695001247167</v>
      </c>
      <c r="G123" s="3">
        <v>7.1831300653630654</v>
      </c>
      <c r="H123" s="3">
        <v>5.4193447233110259</v>
      </c>
      <c r="I123" s="3">
        <v>1.3256140716620488</v>
      </c>
    </row>
    <row r="127" spans="1:10" ht="13.9" customHeight="1" x14ac:dyDescent="0.5">
      <c r="A127" s="4" t="s">
        <v>155</v>
      </c>
      <c r="B127" s="15"/>
      <c r="C127" s="6"/>
    </row>
    <row r="128" spans="1:10" ht="13.9" customHeight="1" x14ac:dyDescent="0.5">
      <c r="A128" s="25" t="s">
        <v>227</v>
      </c>
      <c r="B128" s="28" t="s">
        <v>2</v>
      </c>
      <c r="C128" s="28"/>
      <c r="D128" s="2" t="s">
        <v>122</v>
      </c>
      <c r="E128" s="2" t="s">
        <v>123</v>
      </c>
      <c r="F128" s="2" t="s">
        <v>124</v>
      </c>
      <c r="G128" s="2" t="s">
        <v>7</v>
      </c>
      <c r="H128" s="2" t="s">
        <v>125</v>
      </c>
      <c r="I128" s="2"/>
      <c r="J128" s="2"/>
    </row>
    <row r="129" spans="1:8" ht="13.9" customHeight="1" x14ac:dyDescent="0.45">
      <c r="A129" s="25"/>
      <c r="B129" s="30" t="s">
        <v>228</v>
      </c>
      <c r="C129" s="28"/>
      <c r="D129" s="11">
        <v>15</v>
      </c>
      <c r="E129" s="11">
        <v>28</v>
      </c>
      <c r="F129" s="11">
        <v>45</v>
      </c>
      <c r="G129" s="11">
        <f>SUM(D129:F129)</f>
        <v>88</v>
      </c>
      <c r="H129" s="3">
        <v>140</v>
      </c>
    </row>
    <row r="130" spans="1:8" ht="13.9" customHeight="1" x14ac:dyDescent="0.45">
      <c r="A130" s="25"/>
      <c r="B130" s="30" t="s">
        <v>229</v>
      </c>
      <c r="C130" s="28"/>
      <c r="D130" s="11">
        <v>39</v>
      </c>
      <c r="E130" s="11">
        <v>73</v>
      </c>
      <c r="F130" s="11">
        <v>33</v>
      </c>
      <c r="G130" s="11">
        <f>SUM(D130:F130)</f>
        <v>145</v>
      </c>
      <c r="H130" s="3">
        <v>46</v>
      </c>
    </row>
    <row r="134" spans="1:8" x14ac:dyDescent="0.5">
      <c r="A134" s="4" t="s">
        <v>156</v>
      </c>
      <c r="B134" s="6"/>
      <c r="C134" s="6"/>
    </row>
    <row r="135" spans="1:8" s="11" customFormat="1" ht="13.9" customHeight="1" x14ac:dyDescent="0.5">
      <c r="A135" s="25" t="s">
        <v>230</v>
      </c>
      <c r="B135" s="16" t="s">
        <v>46</v>
      </c>
      <c r="C135" s="6" t="s">
        <v>2</v>
      </c>
      <c r="D135" s="8" t="s">
        <v>27</v>
      </c>
      <c r="E135" s="8" t="s">
        <v>28</v>
      </c>
      <c r="F135" s="8" t="s">
        <v>29</v>
      </c>
      <c r="G135" s="8"/>
      <c r="H135" s="6"/>
    </row>
    <row r="136" spans="1:8" s="11" customFormat="1" ht="13.9" customHeight="1" x14ac:dyDescent="0.45">
      <c r="A136" s="25"/>
      <c r="B136" s="25" t="s">
        <v>158</v>
      </c>
      <c r="C136" s="6" t="s">
        <v>126</v>
      </c>
      <c r="D136" s="3" t="s">
        <v>160</v>
      </c>
      <c r="E136" s="3" t="s">
        <v>160</v>
      </c>
      <c r="F136" s="3" t="s">
        <v>160</v>
      </c>
      <c r="G136" s="3"/>
    </row>
    <row r="137" spans="1:8" s="11" customFormat="1" ht="13.9" customHeight="1" x14ac:dyDescent="0.45">
      <c r="A137" s="25"/>
      <c r="B137" s="29"/>
      <c r="C137" s="6" t="s">
        <v>159</v>
      </c>
      <c r="D137" s="11">
        <v>31.02</v>
      </c>
      <c r="E137" s="11">
        <v>31.7</v>
      </c>
      <c r="F137" s="11">
        <v>31.39</v>
      </c>
      <c r="G137" s="3"/>
    </row>
    <row r="138" spans="1:8" s="11" customFormat="1" ht="13.9" customHeight="1" x14ac:dyDescent="0.45">
      <c r="A138" s="25"/>
      <c r="B138" s="29"/>
      <c r="C138" s="6" t="s">
        <v>197</v>
      </c>
      <c r="D138" s="11">
        <v>28.95</v>
      </c>
      <c r="E138" s="11">
        <v>29.1</v>
      </c>
      <c r="F138" s="11">
        <v>29.33</v>
      </c>
      <c r="G138" s="3"/>
    </row>
    <row r="139" spans="1:8" x14ac:dyDescent="0.45">
      <c r="A139" s="25"/>
      <c r="B139" s="25" t="s">
        <v>157</v>
      </c>
      <c r="C139" s="6" t="s">
        <v>126</v>
      </c>
      <c r="D139" s="11">
        <v>9.06</v>
      </c>
      <c r="E139" s="11">
        <v>9.0399999999999991</v>
      </c>
      <c r="F139" s="11">
        <v>9.1</v>
      </c>
      <c r="G139" s="11"/>
    </row>
    <row r="140" spans="1:8" x14ac:dyDescent="0.45">
      <c r="A140" s="25"/>
      <c r="B140" s="25"/>
      <c r="C140" s="6" t="s">
        <v>159</v>
      </c>
      <c r="D140" s="11">
        <v>9.18</v>
      </c>
      <c r="E140" s="11">
        <v>9.3699999999999992</v>
      </c>
      <c r="F140" s="11">
        <v>9.3000000000000007</v>
      </c>
    </row>
    <row r="141" spans="1:8" x14ac:dyDescent="0.45">
      <c r="A141" s="25"/>
      <c r="B141" s="25"/>
      <c r="C141" s="6" t="s">
        <v>197</v>
      </c>
      <c r="D141" s="11">
        <v>9.2200000000000006</v>
      </c>
      <c r="E141" s="11">
        <v>9.2100000000000009</v>
      </c>
      <c r="F141" s="11">
        <v>9.2899999999999991</v>
      </c>
    </row>
    <row r="143" spans="1:8" x14ac:dyDescent="0.5">
      <c r="A143" s="25" t="s">
        <v>273</v>
      </c>
      <c r="B143" s="16"/>
      <c r="C143" s="6" t="s">
        <v>2</v>
      </c>
      <c r="D143" s="8" t="s">
        <v>27</v>
      </c>
      <c r="E143" s="8" t="s">
        <v>28</v>
      </c>
      <c r="F143" s="8" t="s">
        <v>29</v>
      </c>
      <c r="G143" s="2" t="s">
        <v>112</v>
      </c>
      <c r="H143" s="2" t="s">
        <v>113</v>
      </c>
    </row>
    <row r="144" spans="1:8" x14ac:dyDescent="0.45">
      <c r="A144" s="25"/>
      <c r="B144" s="27"/>
      <c r="C144" s="21" t="s">
        <v>126</v>
      </c>
      <c r="D144" s="11">
        <v>2.1119820910333537E-3</v>
      </c>
      <c r="E144" s="11">
        <v>2.2016690174119064E-3</v>
      </c>
      <c r="F144" s="11">
        <v>2.2951645673566262E-3</v>
      </c>
      <c r="G144" s="3">
        <v>2.2029385586006286E-3</v>
      </c>
      <c r="H144" s="3">
        <v>9.1597836814544766E-5</v>
      </c>
    </row>
    <row r="145" spans="1:8" x14ac:dyDescent="0.45">
      <c r="A145" s="25"/>
      <c r="B145" s="27"/>
      <c r="C145" s="21" t="s">
        <v>159</v>
      </c>
      <c r="D145" s="11">
        <v>1.175124258486594</v>
      </c>
      <c r="E145" s="11">
        <v>0.8367179650743507</v>
      </c>
      <c r="F145" s="11">
        <v>0.98815777643905567</v>
      </c>
      <c r="G145" s="3">
        <v>1</v>
      </c>
      <c r="H145" s="3">
        <v>0.16951366773627466</v>
      </c>
    </row>
    <row r="146" spans="1:8" x14ac:dyDescent="0.45">
      <c r="A146" s="25"/>
      <c r="B146" s="27"/>
      <c r="C146" s="21" t="s">
        <v>197</v>
      </c>
      <c r="D146" s="11">
        <v>5.0729091246402485</v>
      </c>
      <c r="E146" s="11">
        <v>4.5403808490922852</v>
      </c>
      <c r="F146" s="11">
        <v>4.0920203406737787</v>
      </c>
      <c r="G146" s="3">
        <v>4.5684367714687708</v>
      </c>
      <c r="H146" s="3">
        <v>0.49104587638335939</v>
      </c>
    </row>
  </sheetData>
  <mergeCells count="53">
    <mergeCell ref="A2:A8"/>
    <mergeCell ref="B3:B8"/>
    <mergeCell ref="A10:A16"/>
    <mergeCell ref="B11:B16"/>
    <mergeCell ref="B23:C23"/>
    <mergeCell ref="A45:A54"/>
    <mergeCell ref="B46:B54"/>
    <mergeCell ref="B57:B65"/>
    <mergeCell ref="A56:A65"/>
    <mergeCell ref="A21:A27"/>
    <mergeCell ref="B21:C21"/>
    <mergeCell ref="B22:C22"/>
    <mergeCell ref="B24:C24"/>
    <mergeCell ref="B25:C25"/>
    <mergeCell ref="B26:C26"/>
    <mergeCell ref="B27:C27"/>
    <mergeCell ref="A32:A35"/>
    <mergeCell ref="B33:B35"/>
    <mergeCell ref="A37:A40"/>
    <mergeCell ref="B38:B40"/>
    <mergeCell ref="B94:B100"/>
    <mergeCell ref="A93:A100"/>
    <mergeCell ref="A70:A79"/>
    <mergeCell ref="B70:C70"/>
    <mergeCell ref="B71:C71"/>
    <mergeCell ref="B72:C72"/>
    <mergeCell ref="B73:C73"/>
    <mergeCell ref="B74:C74"/>
    <mergeCell ref="B75:C75"/>
    <mergeCell ref="B79:C79"/>
    <mergeCell ref="A84:A91"/>
    <mergeCell ref="B85:B91"/>
    <mergeCell ref="B76:C76"/>
    <mergeCell ref="B77:C77"/>
    <mergeCell ref="B78:C78"/>
    <mergeCell ref="A105:A107"/>
    <mergeCell ref="B105:C105"/>
    <mergeCell ref="B106:C106"/>
    <mergeCell ref="B107:C107"/>
    <mergeCell ref="B113:B115"/>
    <mergeCell ref="B116:B118"/>
    <mergeCell ref="A112:A118"/>
    <mergeCell ref="A120:A123"/>
    <mergeCell ref="B121:B123"/>
    <mergeCell ref="A128:A130"/>
    <mergeCell ref="B128:C128"/>
    <mergeCell ref="B129:C129"/>
    <mergeCell ref="B130:C130"/>
    <mergeCell ref="A135:A141"/>
    <mergeCell ref="B136:B138"/>
    <mergeCell ref="B139:B141"/>
    <mergeCell ref="A143:A146"/>
    <mergeCell ref="B144:B146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A8C43-C37D-4E8C-8D50-F3713DC93541}">
  <dimension ref="A1:I28"/>
  <sheetViews>
    <sheetView workbookViewId="0">
      <selection activeCell="A16" sqref="A16:A28"/>
    </sheetView>
  </sheetViews>
  <sheetFormatPr defaultColWidth="8.84765625" defaultRowHeight="14.1" x14ac:dyDescent="0.5"/>
  <cols>
    <col min="1" max="1" width="32.75" style="1" customWidth="1"/>
    <col min="2" max="2" width="12.75" style="6" customWidth="1"/>
    <col min="3" max="3" width="35.75" style="6" customWidth="1"/>
    <col min="4" max="12" width="10.75" style="3" customWidth="1"/>
    <col min="13" max="16384" width="8.84765625" style="3"/>
  </cols>
  <sheetData>
    <row r="1" spans="1:9" ht="13.9" customHeight="1" x14ac:dyDescent="0.5">
      <c r="A1" s="4" t="s">
        <v>161</v>
      </c>
      <c r="B1" s="15"/>
    </row>
    <row r="2" spans="1:9" ht="13.9" customHeight="1" x14ac:dyDescent="0.5">
      <c r="A2" s="25" t="s">
        <v>274</v>
      </c>
      <c r="B2" s="2" t="s">
        <v>162</v>
      </c>
      <c r="C2" s="2" t="s">
        <v>2</v>
      </c>
      <c r="D2" s="6" t="s">
        <v>171</v>
      </c>
      <c r="E2" s="6" t="s">
        <v>172</v>
      </c>
      <c r="F2" s="6" t="s">
        <v>173</v>
      </c>
      <c r="G2" s="6"/>
      <c r="H2" s="6"/>
      <c r="I2" s="6"/>
    </row>
    <row r="3" spans="1:9" ht="13.9" customHeight="1" x14ac:dyDescent="0.5">
      <c r="A3" s="25"/>
      <c r="B3" s="26" t="s">
        <v>163</v>
      </c>
      <c r="C3" s="2" t="s">
        <v>165</v>
      </c>
      <c r="D3" s="3">
        <v>0.97899999999999998</v>
      </c>
      <c r="E3" s="3">
        <v>1.1479999999999999</v>
      </c>
      <c r="F3" s="3">
        <v>0.629</v>
      </c>
    </row>
    <row r="4" spans="1:9" ht="13.9" customHeight="1" x14ac:dyDescent="0.5">
      <c r="A4" s="25"/>
      <c r="B4" s="26"/>
      <c r="C4" s="2" t="s">
        <v>166</v>
      </c>
      <c r="D4" s="3">
        <v>0.501</v>
      </c>
      <c r="E4" s="3">
        <v>0.56499999999999995</v>
      </c>
      <c r="F4" s="3">
        <v>0.29399999999999998</v>
      </c>
    </row>
    <row r="5" spans="1:9" ht="13.9" customHeight="1" x14ac:dyDescent="0.5">
      <c r="A5" s="25"/>
      <c r="B5" s="26"/>
      <c r="C5" s="2" t="s">
        <v>167</v>
      </c>
      <c r="D5" s="3">
        <v>0.19800000000000001</v>
      </c>
      <c r="E5" s="3">
        <v>0.20300000000000001</v>
      </c>
      <c r="F5" s="3">
        <v>0.105</v>
      </c>
    </row>
    <row r="6" spans="1:9" ht="13.9" customHeight="1" x14ac:dyDescent="0.5">
      <c r="A6" s="25"/>
      <c r="B6" s="26"/>
      <c r="C6" s="2" t="s">
        <v>168</v>
      </c>
      <c r="D6" s="3">
        <v>7.1940000000000003E-4</v>
      </c>
      <c r="E6" s="3">
        <v>5.2999999999999999E-2</v>
      </c>
      <c r="F6" s="3">
        <v>4.3999999999999997E-2</v>
      </c>
    </row>
    <row r="7" spans="1:9" x14ac:dyDescent="0.5">
      <c r="A7" s="25"/>
      <c r="B7" s="26"/>
      <c r="C7" s="2" t="s">
        <v>169</v>
      </c>
      <c r="D7" s="3">
        <v>2.7779999999999999E-6</v>
      </c>
      <c r="E7" s="3">
        <v>0</v>
      </c>
      <c r="F7" s="3">
        <v>1.4E-2</v>
      </c>
    </row>
    <row r="8" spans="1:9" x14ac:dyDescent="0.5">
      <c r="A8" s="25"/>
      <c r="B8" s="26"/>
      <c r="C8" s="2" t="s">
        <v>170</v>
      </c>
      <c r="D8" s="3">
        <v>8.9170000000000004E-4</v>
      </c>
      <c r="E8" s="3">
        <v>2E-3</v>
      </c>
      <c r="F8" s="3">
        <v>0</v>
      </c>
    </row>
    <row r="9" spans="1:9" x14ac:dyDescent="0.5">
      <c r="A9" s="25"/>
      <c r="B9" s="26" t="s">
        <v>164</v>
      </c>
      <c r="C9" s="2" t="s">
        <v>165</v>
      </c>
      <c r="D9" s="3">
        <v>1.0089999999999999</v>
      </c>
      <c r="E9" s="3">
        <v>1.105</v>
      </c>
      <c r="F9" s="3">
        <v>0.755</v>
      </c>
    </row>
    <row r="10" spans="1:9" x14ac:dyDescent="0.5">
      <c r="A10" s="25"/>
      <c r="B10" s="26"/>
      <c r="C10" s="2" t="s">
        <v>166</v>
      </c>
      <c r="D10" s="3">
        <v>0.98</v>
      </c>
      <c r="E10" s="3">
        <v>1.0820000000000001</v>
      </c>
      <c r="F10" s="3">
        <v>0.68400000000000005</v>
      </c>
    </row>
    <row r="11" spans="1:9" x14ac:dyDescent="0.5">
      <c r="A11" s="25"/>
      <c r="B11" s="26"/>
      <c r="C11" s="2" t="s">
        <v>167</v>
      </c>
      <c r="D11" s="3">
        <v>0.96599999999999997</v>
      </c>
      <c r="E11" s="3">
        <v>1.077</v>
      </c>
      <c r="F11" s="3">
        <v>0.65600000000000003</v>
      </c>
    </row>
    <row r="12" spans="1:9" x14ac:dyDescent="0.5">
      <c r="A12" s="25"/>
      <c r="B12" s="26"/>
      <c r="C12" s="2" t="s">
        <v>168</v>
      </c>
      <c r="D12" s="3">
        <v>0.70599999999999996</v>
      </c>
      <c r="E12" s="3">
        <v>0.78900000000000003</v>
      </c>
      <c r="F12" s="3">
        <v>0.437</v>
      </c>
    </row>
    <row r="13" spans="1:9" x14ac:dyDescent="0.5">
      <c r="A13" s="25"/>
      <c r="B13" s="26"/>
      <c r="C13" s="2" t="s">
        <v>169</v>
      </c>
      <c r="D13" s="3">
        <v>0.27400000000000002</v>
      </c>
      <c r="E13" s="3">
        <v>0.38300000000000001</v>
      </c>
      <c r="F13" s="3">
        <v>0.30199999999999999</v>
      </c>
    </row>
    <row r="14" spans="1:9" x14ac:dyDescent="0.5">
      <c r="A14" s="25"/>
      <c r="B14" s="26"/>
      <c r="C14" s="2" t="s">
        <v>170</v>
      </c>
      <c r="D14" s="3">
        <v>3.1E-2</v>
      </c>
      <c r="E14" s="3">
        <v>7.4999999999999997E-2</v>
      </c>
      <c r="F14" s="3">
        <v>0.12</v>
      </c>
    </row>
    <row r="16" spans="1:9" x14ac:dyDescent="0.5">
      <c r="A16" s="25" t="s">
        <v>275</v>
      </c>
      <c r="B16" s="2" t="s">
        <v>162</v>
      </c>
      <c r="C16" s="2" t="s">
        <v>2</v>
      </c>
      <c r="D16" s="6" t="s">
        <v>171</v>
      </c>
      <c r="E16" s="6" t="s">
        <v>172</v>
      </c>
      <c r="F16" s="6" t="s">
        <v>173</v>
      </c>
      <c r="G16" s="2" t="s">
        <v>34</v>
      </c>
      <c r="H16" s="2" t="s">
        <v>35</v>
      </c>
    </row>
    <row r="17" spans="1:8" x14ac:dyDescent="0.45">
      <c r="A17" s="25"/>
      <c r="B17" s="26" t="s">
        <v>163</v>
      </c>
      <c r="C17" s="2" t="s">
        <v>165</v>
      </c>
      <c r="D17" s="11">
        <v>0</v>
      </c>
      <c r="E17" s="11">
        <v>0</v>
      </c>
      <c r="F17" s="11">
        <v>0</v>
      </c>
      <c r="G17" s="3">
        <f>AVERAGE(D17:F17)</f>
        <v>0</v>
      </c>
      <c r="H17" s="3">
        <f>STDEV(D17:F17)</f>
        <v>0</v>
      </c>
    </row>
    <row r="18" spans="1:8" x14ac:dyDescent="0.45">
      <c r="A18" s="25"/>
      <c r="B18" s="26"/>
      <c r="C18" s="2" t="s">
        <v>166</v>
      </c>
      <c r="D18" s="11">
        <v>0.48825331971399388</v>
      </c>
      <c r="E18" s="11">
        <v>0.50783972125435539</v>
      </c>
      <c r="F18" s="11">
        <v>0.53259141494435613</v>
      </c>
      <c r="G18" s="3">
        <f t="shared" ref="G18:G28" si="0">AVERAGE(D18:F18)</f>
        <v>0.50956148530423517</v>
      </c>
      <c r="H18" s="3">
        <f t="shared" ref="H18:H28" si="1">STDEV(D18:F18)</f>
        <v>2.2219136476172102E-2</v>
      </c>
    </row>
    <row r="19" spans="1:8" x14ac:dyDescent="0.45">
      <c r="A19" s="25"/>
      <c r="B19" s="26"/>
      <c r="C19" s="2" t="s">
        <v>167</v>
      </c>
      <c r="D19" s="11">
        <v>0.797752808988764</v>
      </c>
      <c r="E19" s="11">
        <v>0.82317073170731703</v>
      </c>
      <c r="F19" s="11">
        <v>0.83306836248012717</v>
      </c>
      <c r="G19" s="3">
        <f t="shared" si="0"/>
        <v>0.81799730105873614</v>
      </c>
      <c r="H19" s="3">
        <f t="shared" si="1"/>
        <v>1.8217309573784243E-2</v>
      </c>
    </row>
    <row r="20" spans="1:8" x14ac:dyDescent="0.45">
      <c r="A20" s="25"/>
      <c r="B20" s="26"/>
      <c r="C20" s="2" t="s">
        <v>168</v>
      </c>
      <c r="D20" s="17">
        <v>0.99926516853932579</v>
      </c>
      <c r="E20" s="11">
        <v>0.95383275261324041</v>
      </c>
      <c r="F20" s="11">
        <v>0.93004769475357707</v>
      </c>
      <c r="G20" s="3">
        <f t="shared" si="0"/>
        <v>0.96104853863538109</v>
      </c>
      <c r="H20" s="3">
        <f t="shared" si="1"/>
        <v>3.5168385593572438E-2</v>
      </c>
    </row>
    <row r="21" spans="1:8" x14ac:dyDescent="0.45">
      <c r="A21" s="25"/>
      <c r="B21" s="26"/>
      <c r="C21" s="2" t="s">
        <v>169</v>
      </c>
      <c r="D21" s="17">
        <v>0.99999716241062309</v>
      </c>
      <c r="E21" s="11">
        <v>1</v>
      </c>
      <c r="F21" s="11">
        <v>0.97774244833068358</v>
      </c>
      <c r="G21" s="3">
        <f t="shared" si="0"/>
        <v>0.99257987024710237</v>
      </c>
      <c r="H21" s="3">
        <f t="shared" si="1"/>
        <v>1.2849584384615077E-2</v>
      </c>
    </row>
    <row r="22" spans="1:8" x14ac:dyDescent="0.45">
      <c r="A22" s="25"/>
      <c r="B22" s="26"/>
      <c r="C22" s="2" t="s">
        <v>170</v>
      </c>
      <c r="D22" s="17">
        <v>0.99908917262512764</v>
      </c>
      <c r="E22" s="11">
        <v>0.99825783972125437</v>
      </c>
      <c r="F22" s="11">
        <v>1</v>
      </c>
      <c r="G22" s="3">
        <f t="shared" si="0"/>
        <v>0.99911567078212737</v>
      </c>
      <c r="H22" s="3">
        <f t="shared" si="1"/>
        <v>8.7138236351962529E-4</v>
      </c>
    </row>
    <row r="23" spans="1:8" x14ac:dyDescent="0.45">
      <c r="A23" s="25"/>
      <c r="B23" s="26" t="s">
        <v>164</v>
      </c>
      <c r="C23" s="2" t="s">
        <v>165</v>
      </c>
      <c r="D23" s="11">
        <v>0</v>
      </c>
      <c r="E23" s="11">
        <v>0</v>
      </c>
      <c r="F23" s="11">
        <v>0</v>
      </c>
      <c r="G23" s="3">
        <f t="shared" si="0"/>
        <v>0</v>
      </c>
      <c r="H23" s="3">
        <f t="shared" si="1"/>
        <v>0</v>
      </c>
    </row>
    <row r="24" spans="1:8" x14ac:dyDescent="0.45">
      <c r="A24" s="25"/>
      <c r="B24" s="26"/>
      <c r="C24" s="2" t="s">
        <v>166</v>
      </c>
      <c r="D24" s="11">
        <v>2.874132804757179E-2</v>
      </c>
      <c r="E24" s="11">
        <v>2.0814479638008976E-2</v>
      </c>
      <c r="F24" s="11">
        <v>9.4039735099337718E-2</v>
      </c>
      <c r="G24" s="3">
        <f t="shared" si="0"/>
        <v>4.7865180928306161E-2</v>
      </c>
      <c r="H24" s="3">
        <f t="shared" si="1"/>
        <v>4.0184273305575557E-2</v>
      </c>
    </row>
    <row r="25" spans="1:8" x14ac:dyDescent="0.45">
      <c r="A25" s="25"/>
      <c r="B25" s="26"/>
      <c r="C25" s="2" t="s">
        <v>167</v>
      </c>
      <c r="D25" s="11">
        <v>4.2616451932606436E-2</v>
      </c>
      <c r="E25" s="11">
        <v>2.5339366515837125E-2</v>
      </c>
      <c r="F25" s="11">
        <v>0.1311258278145695</v>
      </c>
      <c r="G25" s="3">
        <f t="shared" si="0"/>
        <v>6.6360548754337681E-2</v>
      </c>
      <c r="H25" s="3">
        <f t="shared" si="1"/>
        <v>5.6749717611075917E-2</v>
      </c>
    </row>
    <row r="26" spans="1:8" x14ac:dyDescent="0.45">
      <c r="A26" s="25"/>
      <c r="B26" s="26"/>
      <c r="C26" s="2" t="s">
        <v>168</v>
      </c>
      <c r="D26" s="11">
        <v>0.30029732408325072</v>
      </c>
      <c r="E26" s="11">
        <v>0.28597285067873301</v>
      </c>
      <c r="F26" s="11">
        <v>0.4211920529801324</v>
      </c>
      <c r="G26" s="3">
        <f t="shared" si="0"/>
        <v>0.33582074258070538</v>
      </c>
      <c r="H26" s="3">
        <f t="shared" si="1"/>
        <v>7.4279829792923496E-2</v>
      </c>
    </row>
    <row r="27" spans="1:8" x14ac:dyDescent="0.45">
      <c r="A27" s="25"/>
      <c r="B27" s="26"/>
      <c r="C27" s="2" t="s">
        <v>169</v>
      </c>
      <c r="D27" s="11">
        <v>0.72844400396432107</v>
      </c>
      <c r="E27" s="11">
        <v>0.65339366515837105</v>
      </c>
      <c r="F27" s="11">
        <v>0.60000000000000009</v>
      </c>
      <c r="G27" s="3">
        <f t="shared" si="0"/>
        <v>0.66061255637423077</v>
      </c>
      <c r="H27" s="3">
        <f t="shared" si="1"/>
        <v>6.4525575017867431E-2</v>
      </c>
    </row>
    <row r="28" spans="1:8" x14ac:dyDescent="0.45">
      <c r="A28" s="25"/>
      <c r="B28" s="26"/>
      <c r="C28" s="2" t="s">
        <v>170</v>
      </c>
      <c r="D28" s="11">
        <v>0.96927651139742321</v>
      </c>
      <c r="E28" s="11">
        <v>0.9321266968325792</v>
      </c>
      <c r="F28" s="11">
        <v>0.84105960264900659</v>
      </c>
      <c r="G28" s="3">
        <f t="shared" si="0"/>
        <v>0.914154270293003</v>
      </c>
      <c r="H28" s="3">
        <f t="shared" si="1"/>
        <v>6.5970826954346237E-2</v>
      </c>
    </row>
  </sheetData>
  <mergeCells count="6">
    <mergeCell ref="B23:B28"/>
    <mergeCell ref="A16:A28"/>
    <mergeCell ref="B17:B22"/>
    <mergeCell ref="B9:B14"/>
    <mergeCell ref="A2:A14"/>
    <mergeCell ref="B3:B8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E51BF-B899-48A4-B1F1-9EDF6F143342}">
  <dimension ref="A1:J115"/>
  <sheetViews>
    <sheetView topLeftCell="A104" workbookViewId="0">
      <selection activeCell="D69" sqref="D69:H69"/>
    </sheetView>
  </sheetViews>
  <sheetFormatPr defaultColWidth="8.84765625" defaultRowHeight="14.1" x14ac:dyDescent="0.5"/>
  <cols>
    <col min="1" max="1" width="32.75" style="1" customWidth="1"/>
    <col min="2" max="2" width="12.75" style="2" customWidth="1"/>
    <col min="3" max="3" width="35.75" style="2" customWidth="1"/>
    <col min="4" max="12" width="10.75" style="3" customWidth="1"/>
    <col min="13" max="16384" width="8.84765625" style="3"/>
  </cols>
  <sheetData>
    <row r="1" spans="1:9" ht="13.9" customHeight="1" x14ac:dyDescent="0.5">
      <c r="A1" s="4" t="s">
        <v>174</v>
      </c>
      <c r="B1" s="5"/>
    </row>
    <row r="2" spans="1:9" ht="13.9" customHeight="1" x14ac:dyDescent="0.5">
      <c r="A2" s="25" t="s">
        <v>232</v>
      </c>
      <c r="B2" s="2" t="s">
        <v>1</v>
      </c>
      <c r="C2" s="2" t="s">
        <v>2</v>
      </c>
      <c r="D2" s="6" t="s">
        <v>3</v>
      </c>
      <c r="E2" s="6" t="s">
        <v>4</v>
      </c>
      <c r="F2" s="6" t="s">
        <v>235</v>
      </c>
      <c r="G2" s="6" t="s">
        <v>5</v>
      </c>
      <c r="H2" s="6" t="s">
        <v>6</v>
      </c>
      <c r="I2" s="6" t="s">
        <v>7</v>
      </c>
    </row>
    <row r="3" spans="1:9" ht="13.9" customHeight="1" x14ac:dyDescent="0.45">
      <c r="A3" s="25"/>
      <c r="B3" s="26" t="s">
        <v>8</v>
      </c>
      <c r="C3" s="2" t="s">
        <v>9</v>
      </c>
      <c r="D3" s="11">
        <v>85</v>
      </c>
      <c r="E3" s="11">
        <v>0</v>
      </c>
      <c r="F3" s="11">
        <v>0</v>
      </c>
      <c r="G3" s="11">
        <v>0</v>
      </c>
      <c r="H3" s="11">
        <v>0</v>
      </c>
      <c r="I3" s="11">
        <f t="shared" ref="I3:I11" si="0">SUM(D3:H3)</f>
        <v>85</v>
      </c>
    </row>
    <row r="4" spans="1:9" ht="13.9" customHeight="1" x14ac:dyDescent="0.45">
      <c r="A4" s="25"/>
      <c r="B4" s="26"/>
      <c r="C4" s="2" t="s">
        <v>233</v>
      </c>
      <c r="D4" s="11">
        <v>26</v>
      </c>
      <c r="E4" s="11">
        <v>14</v>
      </c>
      <c r="F4" s="11">
        <v>6</v>
      </c>
      <c r="G4" s="11">
        <v>9</v>
      </c>
      <c r="H4" s="11">
        <v>78</v>
      </c>
      <c r="I4" s="11">
        <f t="shared" si="0"/>
        <v>133</v>
      </c>
    </row>
    <row r="5" spans="1:9" ht="13.9" customHeight="1" x14ac:dyDescent="0.45">
      <c r="A5" s="25"/>
      <c r="B5" s="26"/>
      <c r="C5" s="2" t="s">
        <v>234</v>
      </c>
      <c r="D5" s="11">
        <v>21</v>
      </c>
      <c r="E5" s="11">
        <v>9</v>
      </c>
      <c r="F5" s="11">
        <v>5</v>
      </c>
      <c r="G5" s="11">
        <v>9</v>
      </c>
      <c r="H5" s="11">
        <v>71</v>
      </c>
      <c r="I5" s="11">
        <f t="shared" si="0"/>
        <v>115</v>
      </c>
    </row>
    <row r="6" spans="1:9" ht="13.9" customHeight="1" x14ac:dyDescent="0.45">
      <c r="A6" s="25"/>
      <c r="B6" s="26" t="s">
        <v>16</v>
      </c>
      <c r="C6" s="2" t="s">
        <v>9</v>
      </c>
      <c r="D6" s="11">
        <v>95</v>
      </c>
      <c r="E6" s="11">
        <v>0</v>
      </c>
      <c r="F6" s="11">
        <v>0</v>
      </c>
      <c r="G6" s="11">
        <v>0</v>
      </c>
      <c r="H6" s="11">
        <v>0</v>
      </c>
      <c r="I6" s="11">
        <f t="shared" si="0"/>
        <v>95</v>
      </c>
    </row>
    <row r="7" spans="1:9" ht="13.9" customHeight="1" x14ac:dyDescent="0.45">
      <c r="A7" s="25"/>
      <c r="B7" s="26"/>
      <c r="C7" s="2" t="s">
        <v>233</v>
      </c>
      <c r="D7" s="11">
        <v>24</v>
      </c>
      <c r="E7" s="11">
        <v>16</v>
      </c>
      <c r="F7" s="11">
        <v>8</v>
      </c>
      <c r="G7" s="11">
        <v>11</v>
      </c>
      <c r="H7" s="11">
        <v>66</v>
      </c>
      <c r="I7" s="11">
        <f t="shared" si="0"/>
        <v>125</v>
      </c>
    </row>
    <row r="8" spans="1:9" ht="13.9" customHeight="1" x14ac:dyDescent="0.45">
      <c r="A8" s="25"/>
      <c r="B8" s="26"/>
      <c r="C8" s="2" t="s">
        <v>234</v>
      </c>
      <c r="D8" s="11">
        <v>31</v>
      </c>
      <c r="E8" s="11">
        <v>13</v>
      </c>
      <c r="F8" s="11">
        <v>4</v>
      </c>
      <c r="G8" s="11">
        <v>9</v>
      </c>
      <c r="H8" s="11">
        <v>80</v>
      </c>
      <c r="I8" s="11">
        <f t="shared" si="0"/>
        <v>137</v>
      </c>
    </row>
    <row r="9" spans="1:9" ht="13.9" customHeight="1" x14ac:dyDescent="0.45">
      <c r="A9" s="25"/>
      <c r="B9" s="26" t="s">
        <v>17</v>
      </c>
      <c r="C9" s="2" t="s">
        <v>9</v>
      </c>
      <c r="D9" s="11">
        <v>60</v>
      </c>
      <c r="E9" s="11">
        <v>0</v>
      </c>
      <c r="F9" s="11">
        <v>0</v>
      </c>
      <c r="G9" s="11">
        <v>0</v>
      </c>
      <c r="H9" s="11">
        <v>0</v>
      </c>
      <c r="I9" s="11">
        <f t="shared" si="0"/>
        <v>60</v>
      </c>
    </row>
    <row r="10" spans="1:9" ht="13.9" customHeight="1" x14ac:dyDescent="0.45">
      <c r="A10" s="25"/>
      <c r="B10" s="26"/>
      <c r="C10" s="2" t="s">
        <v>233</v>
      </c>
      <c r="D10" s="11">
        <v>21</v>
      </c>
      <c r="E10" s="11">
        <v>13</v>
      </c>
      <c r="F10" s="11">
        <v>5</v>
      </c>
      <c r="G10" s="11">
        <v>8</v>
      </c>
      <c r="H10" s="11">
        <v>60</v>
      </c>
      <c r="I10" s="11">
        <f t="shared" si="0"/>
        <v>107</v>
      </c>
    </row>
    <row r="11" spans="1:9" ht="13.9" customHeight="1" x14ac:dyDescent="0.45">
      <c r="A11" s="25"/>
      <c r="B11" s="26"/>
      <c r="C11" s="2" t="s">
        <v>234</v>
      </c>
      <c r="D11" s="11">
        <v>21</v>
      </c>
      <c r="E11" s="11">
        <v>12</v>
      </c>
      <c r="F11" s="11">
        <v>5</v>
      </c>
      <c r="G11" s="11">
        <v>9</v>
      </c>
      <c r="H11" s="11">
        <v>48</v>
      </c>
      <c r="I11" s="11">
        <f t="shared" si="0"/>
        <v>95</v>
      </c>
    </row>
    <row r="12" spans="1:9" ht="13.9" customHeight="1" x14ac:dyDescent="0.5">
      <c r="A12" s="25"/>
      <c r="B12" s="26" t="s">
        <v>18</v>
      </c>
      <c r="C12" s="2" t="s">
        <v>9</v>
      </c>
      <c r="D12" s="3">
        <v>240</v>
      </c>
      <c r="E12" s="3">
        <v>0</v>
      </c>
      <c r="F12" s="3">
        <v>0</v>
      </c>
      <c r="G12" s="3">
        <v>0</v>
      </c>
      <c r="H12" s="3">
        <v>0</v>
      </c>
      <c r="I12" s="3">
        <v>240</v>
      </c>
    </row>
    <row r="13" spans="1:9" ht="13.9" customHeight="1" x14ac:dyDescent="0.5">
      <c r="A13" s="25"/>
      <c r="B13" s="26"/>
      <c r="C13" s="2" t="s">
        <v>233</v>
      </c>
      <c r="D13" s="3">
        <v>71</v>
      </c>
      <c r="E13" s="3">
        <v>43</v>
      </c>
      <c r="F13" s="3">
        <v>19</v>
      </c>
      <c r="G13" s="3">
        <v>28</v>
      </c>
      <c r="H13" s="3">
        <v>204</v>
      </c>
      <c r="I13" s="3">
        <v>365</v>
      </c>
    </row>
    <row r="14" spans="1:9" ht="13.9" customHeight="1" x14ac:dyDescent="0.5">
      <c r="A14" s="25"/>
      <c r="B14" s="26"/>
      <c r="C14" s="2" t="s">
        <v>234</v>
      </c>
      <c r="D14" s="3">
        <v>73</v>
      </c>
      <c r="E14" s="3">
        <v>34</v>
      </c>
      <c r="F14" s="3">
        <v>14</v>
      </c>
      <c r="G14" s="3">
        <v>27</v>
      </c>
      <c r="H14" s="3">
        <v>199</v>
      </c>
      <c r="I14" s="3">
        <v>347</v>
      </c>
    </row>
    <row r="18" spans="1:9" ht="13.9" customHeight="1" x14ac:dyDescent="0.5">
      <c r="A18" s="4" t="s">
        <v>175</v>
      </c>
      <c r="B18" s="5"/>
    </row>
    <row r="19" spans="1:9" ht="13.9" customHeight="1" x14ac:dyDescent="0.5">
      <c r="A19" s="25" t="s">
        <v>231</v>
      </c>
      <c r="B19" s="2" t="s">
        <v>1</v>
      </c>
      <c r="C19" s="2" t="s">
        <v>2</v>
      </c>
      <c r="D19" s="21" t="s">
        <v>3</v>
      </c>
      <c r="E19" s="21" t="s">
        <v>4</v>
      </c>
      <c r="F19" s="21" t="s">
        <v>235</v>
      </c>
      <c r="G19" s="21" t="s">
        <v>5</v>
      </c>
      <c r="H19" s="21" t="s">
        <v>6</v>
      </c>
      <c r="I19" s="21" t="s">
        <v>7</v>
      </c>
    </row>
    <row r="20" spans="1:9" ht="13.9" customHeight="1" x14ac:dyDescent="0.45">
      <c r="A20" s="25"/>
      <c r="B20" s="26" t="s">
        <v>8</v>
      </c>
      <c r="C20" s="2" t="s">
        <v>9</v>
      </c>
      <c r="D20" s="11">
        <v>120</v>
      </c>
      <c r="E20" s="11">
        <v>0</v>
      </c>
      <c r="F20" s="11">
        <v>0</v>
      </c>
      <c r="G20" s="11">
        <v>0</v>
      </c>
      <c r="H20" s="11">
        <v>0</v>
      </c>
      <c r="I20" s="11">
        <f t="shared" ref="I20:I28" si="1">SUM(D20:H20)</f>
        <v>120</v>
      </c>
    </row>
    <row r="21" spans="1:9" ht="13.9" customHeight="1" x14ac:dyDescent="0.45">
      <c r="A21" s="25"/>
      <c r="B21" s="26"/>
      <c r="C21" s="2" t="s">
        <v>176</v>
      </c>
      <c r="D21" s="11">
        <v>73</v>
      </c>
      <c r="E21" s="11">
        <v>5</v>
      </c>
      <c r="F21" s="11">
        <v>3</v>
      </c>
      <c r="G21" s="11">
        <v>2</v>
      </c>
      <c r="H21" s="11">
        <v>10</v>
      </c>
      <c r="I21" s="11">
        <f t="shared" si="1"/>
        <v>93</v>
      </c>
    </row>
    <row r="22" spans="1:9" ht="13.9" customHeight="1" x14ac:dyDescent="0.45">
      <c r="A22" s="25"/>
      <c r="B22" s="26"/>
      <c r="C22" s="2" t="s">
        <v>177</v>
      </c>
      <c r="D22" s="11">
        <v>63</v>
      </c>
      <c r="E22" s="11">
        <v>6</v>
      </c>
      <c r="F22" s="11">
        <v>7</v>
      </c>
      <c r="G22" s="11">
        <v>3</v>
      </c>
      <c r="H22" s="11">
        <v>12</v>
      </c>
      <c r="I22" s="11">
        <f t="shared" si="1"/>
        <v>91</v>
      </c>
    </row>
    <row r="23" spans="1:9" ht="13.9" customHeight="1" x14ac:dyDescent="0.45">
      <c r="A23" s="25"/>
      <c r="B23" s="26" t="s">
        <v>16</v>
      </c>
      <c r="C23" s="2" t="s">
        <v>9</v>
      </c>
      <c r="D23" s="11">
        <v>152</v>
      </c>
      <c r="E23" s="11">
        <v>0</v>
      </c>
      <c r="F23" s="11">
        <v>0</v>
      </c>
      <c r="G23" s="11">
        <v>0</v>
      </c>
      <c r="H23" s="11">
        <v>0</v>
      </c>
      <c r="I23" s="11">
        <f t="shared" si="1"/>
        <v>152</v>
      </c>
    </row>
    <row r="24" spans="1:9" ht="13.9" customHeight="1" x14ac:dyDescent="0.45">
      <c r="A24" s="25"/>
      <c r="B24" s="26"/>
      <c r="C24" s="2" t="s">
        <v>176</v>
      </c>
      <c r="D24" s="11">
        <v>89</v>
      </c>
      <c r="E24" s="11">
        <v>7</v>
      </c>
      <c r="F24" s="11">
        <v>4</v>
      </c>
      <c r="G24" s="11">
        <v>4</v>
      </c>
      <c r="H24" s="11">
        <v>12</v>
      </c>
      <c r="I24" s="11">
        <f t="shared" si="1"/>
        <v>116</v>
      </c>
    </row>
    <row r="25" spans="1:9" ht="13.9" customHeight="1" x14ac:dyDescent="0.45">
      <c r="A25" s="25"/>
      <c r="B25" s="26"/>
      <c r="C25" s="2" t="s">
        <v>177</v>
      </c>
      <c r="D25" s="11">
        <v>76</v>
      </c>
      <c r="E25" s="11">
        <v>10</v>
      </c>
      <c r="F25" s="11">
        <v>3</v>
      </c>
      <c r="G25" s="11">
        <v>4</v>
      </c>
      <c r="H25" s="11">
        <v>13</v>
      </c>
      <c r="I25" s="11">
        <f t="shared" si="1"/>
        <v>106</v>
      </c>
    </row>
    <row r="26" spans="1:9" ht="13.9" customHeight="1" x14ac:dyDescent="0.45">
      <c r="A26" s="25"/>
      <c r="B26" s="26" t="s">
        <v>17</v>
      </c>
      <c r="C26" s="2" t="s">
        <v>9</v>
      </c>
      <c r="D26" s="11">
        <v>119</v>
      </c>
      <c r="E26" s="11">
        <v>0</v>
      </c>
      <c r="F26" s="11">
        <v>0</v>
      </c>
      <c r="G26" s="11">
        <v>0</v>
      </c>
      <c r="H26" s="11">
        <v>0</v>
      </c>
      <c r="I26" s="11">
        <f t="shared" si="1"/>
        <v>119</v>
      </c>
    </row>
    <row r="27" spans="1:9" ht="13.9" customHeight="1" x14ac:dyDescent="0.45">
      <c r="A27" s="25"/>
      <c r="B27" s="26"/>
      <c r="C27" s="2" t="s">
        <v>176</v>
      </c>
      <c r="D27" s="11">
        <v>109</v>
      </c>
      <c r="E27" s="11">
        <v>7</v>
      </c>
      <c r="F27" s="11">
        <v>6</v>
      </c>
      <c r="G27" s="11">
        <v>8</v>
      </c>
      <c r="H27" s="11">
        <v>16</v>
      </c>
      <c r="I27" s="11">
        <f t="shared" si="1"/>
        <v>146</v>
      </c>
    </row>
    <row r="28" spans="1:9" ht="13.9" customHeight="1" x14ac:dyDescent="0.45">
      <c r="A28" s="25"/>
      <c r="B28" s="26"/>
      <c r="C28" s="2" t="s">
        <v>177</v>
      </c>
      <c r="D28" s="11">
        <v>127</v>
      </c>
      <c r="E28" s="11">
        <v>12</v>
      </c>
      <c r="F28" s="11">
        <v>6</v>
      </c>
      <c r="G28" s="11">
        <v>5</v>
      </c>
      <c r="H28" s="11">
        <v>35</v>
      </c>
      <c r="I28" s="11">
        <f t="shared" si="1"/>
        <v>185</v>
      </c>
    </row>
    <row r="29" spans="1:9" ht="13.9" customHeight="1" x14ac:dyDescent="0.5">
      <c r="A29" s="25"/>
      <c r="B29" s="26" t="s">
        <v>18</v>
      </c>
      <c r="C29" s="2" t="s">
        <v>9</v>
      </c>
      <c r="D29" s="3">
        <v>391</v>
      </c>
      <c r="E29" s="3">
        <v>0</v>
      </c>
      <c r="F29" s="3">
        <v>0</v>
      </c>
      <c r="G29" s="3">
        <v>0</v>
      </c>
      <c r="H29" s="3">
        <v>0</v>
      </c>
      <c r="I29" s="3">
        <v>391</v>
      </c>
    </row>
    <row r="30" spans="1:9" ht="13.9" customHeight="1" x14ac:dyDescent="0.5">
      <c r="A30" s="25"/>
      <c r="B30" s="26"/>
      <c r="C30" s="2" t="s">
        <v>176</v>
      </c>
      <c r="D30" s="3">
        <v>271</v>
      </c>
      <c r="E30" s="3">
        <v>19</v>
      </c>
      <c r="F30" s="3">
        <v>13</v>
      </c>
      <c r="G30" s="3">
        <v>14</v>
      </c>
      <c r="H30" s="3">
        <v>38</v>
      </c>
      <c r="I30" s="3">
        <v>355</v>
      </c>
    </row>
    <row r="31" spans="1:9" ht="13.9" customHeight="1" x14ac:dyDescent="0.5">
      <c r="A31" s="25"/>
      <c r="B31" s="26"/>
      <c r="C31" s="2" t="s">
        <v>177</v>
      </c>
      <c r="D31" s="3">
        <v>266</v>
      </c>
      <c r="E31" s="3">
        <v>28</v>
      </c>
      <c r="F31" s="3">
        <v>16</v>
      </c>
      <c r="G31" s="3">
        <v>12</v>
      </c>
      <c r="H31" s="3">
        <v>60</v>
      </c>
      <c r="I31" s="3">
        <v>382</v>
      </c>
    </row>
    <row r="35" spans="1:9" ht="13.9" customHeight="1" x14ac:dyDescent="0.5">
      <c r="A35" s="4" t="s">
        <v>178</v>
      </c>
      <c r="B35" s="5"/>
    </row>
    <row r="36" spans="1:9" ht="13.9" customHeight="1" x14ac:dyDescent="0.5">
      <c r="A36" s="25" t="s">
        <v>236</v>
      </c>
      <c r="B36" s="2" t="s">
        <v>1</v>
      </c>
      <c r="C36" s="2" t="s">
        <v>2</v>
      </c>
      <c r="D36" s="21" t="s">
        <v>3</v>
      </c>
      <c r="E36" s="21" t="s">
        <v>4</v>
      </c>
      <c r="F36" s="21" t="s">
        <v>235</v>
      </c>
      <c r="G36" s="21" t="s">
        <v>5</v>
      </c>
      <c r="H36" s="21" t="s">
        <v>6</v>
      </c>
      <c r="I36" s="21" t="s">
        <v>7</v>
      </c>
    </row>
    <row r="37" spans="1:9" ht="13.9" customHeight="1" x14ac:dyDescent="0.45">
      <c r="A37" s="25"/>
      <c r="B37" s="27" t="s">
        <v>30</v>
      </c>
      <c r="C37" s="2" t="s">
        <v>9</v>
      </c>
      <c r="D37" s="11">
        <v>204</v>
      </c>
      <c r="E37" s="11">
        <v>0</v>
      </c>
      <c r="F37" s="11">
        <v>0</v>
      </c>
      <c r="G37" s="11">
        <v>0</v>
      </c>
      <c r="H37" s="11">
        <v>1</v>
      </c>
      <c r="I37" s="11">
        <v>205</v>
      </c>
    </row>
    <row r="38" spans="1:9" ht="13.9" customHeight="1" x14ac:dyDescent="0.45">
      <c r="A38" s="25"/>
      <c r="B38" s="27"/>
      <c r="C38" s="2" t="s">
        <v>180</v>
      </c>
      <c r="D38" s="11">
        <v>207</v>
      </c>
      <c r="E38" s="11">
        <v>40</v>
      </c>
      <c r="F38" s="11">
        <v>26</v>
      </c>
      <c r="G38" s="11">
        <v>29</v>
      </c>
      <c r="H38" s="11">
        <v>126</v>
      </c>
      <c r="I38" s="11">
        <v>428</v>
      </c>
    </row>
    <row r="39" spans="1:9" ht="13.9" customHeight="1" x14ac:dyDescent="0.45">
      <c r="A39" s="25"/>
      <c r="B39" s="27"/>
      <c r="C39" s="2" t="s">
        <v>181</v>
      </c>
      <c r="D39" s="11">
        <v>250</v>
      </c>
      <c r="E39" s="11">
        <v>12</v>
      </c>
      <c r="F39" s="11">
        <v>5</v>
      </c>
      <c r="G39" s="11">
        <v>9</v>
      </c>
      <c r="H39" s="11">
        <v>31</v>
      </c>
      <c r="I39" s="11">
        <v>307</v>
      </c>
    </row>
    <row r="40" spans="1:9" ht="13.9" customHeight="1" x14ac:dyDescent="0.45">
      <c r="A40" s="25"/>
      <c r="B40" s="27" t="s">
        <v>127</v>
      </c>
      <c r="C40" s="2" t="s">
        <v>9</v>
      </c>
      <c r="D40" s="11">
        <v>240</v>
      </c>
      <c r="E40" s="11">
        <v>0</v>
      </c>
      <c r="F40" s="11">
        <v>0</v>
      </c>
      <c r="G40" s="11">
        <v>0</v>
      </c>
      <c r="H40" s="11">
        <v>0</v>
      </c>
      <c r="I40" s="11">
        <v>240</v>
      </c>
    </row>
    <row r="41" spans="1:9" ht="13.9" customHeight="1" x14ac:dyDescent="0.45">
      <c r="A41" s="25"/>
      <c r="B41" s="27"/>
      <c r="C41" s="2" t="s">
        <v>180</v>
      </c>
      <c r="D41" s="11">
        <v>71</v>
      </c>
      <c r="E41" s="11">
        <v>43</v>
      </c>
      <c r="F41" s="11">
        <v>19</v>
      </c>
      <c r="G41" s="11">
        <v>28</v>
      </c>
      <c r="H41" s="11">
        <v>204</v>
      </c>
      <c r="I41" s="11">
        <v>365</v>
      </c>
    </row>
    <row r="42" spans="1:9" ht="13.9" customHeight="1" x14ac:dyDescent="0.45">
      <c r="A42" s="25"/>
      <c r="B42" s="27"/>
      <c r="C42" s="2" t="s">
        <v>181</v>
      </c>
      <c r="D42" s="11">
        <v>273</v>
      </c>
      <c r="E42" s="11">
        <v>17</v>
      </c>
      <c r="F42" s="11">
        <v>6</v>
      </c>
      <c r="G42" s="11">
        <v>12</v>
      </c>
      <c r="H42" s="11">
        <v>28</v>
      </c>
      <c r="I42" s="11">
        <v>336</v>
      </c>
    </row>
    <row r="43" spans="1:9" ht="13.9" customHeight="1" x14ac:dyDescent="0.45">
      <c r="A43" s="25"/>
      <c r="B43" s="27" t="s">
        <v>33</v>
      </c>
      <c r="C43" s="2" t="s">
        <v>9</v>
      </c>
      <c r="D43" s="11">
        <v>391</v>
      </c>
      <c r="E43" s="11">
        <v>0</v>
      </c>
      <c r="F43" s="11">
        <v>0</v>
      </c>
      <c r="G43" s="11">
        <v>0</v>
      </c>
      <c r="H43" s="11">
        <v>0</v>
      </c>
      <c r="I43" s="11">
        <v>391</v>
      </c>
    </row>
    <row r="44" spans="1:9" ht="13.9" customHeight="1" x14ac:dyDescent="0.45">
      <c r="A44" s="25"/>
      <c r="B44" s="27"/>
      <c r="C44" s="2" t="s">
        <v>180</v>
      </c>
      <c r="D44" s="11">
        <v>67</v>
      </c>
      <c r="E44" s="11">
        <v>56</v>
      </c>
      <c r="F44" s="11">
        <v>59</v>
      </c>
      <c r="G44" s="11">
        <v>99</v>
      </c>
      <c r="H44" s="11">
        <v>177</v>
      </c>
      <c r="I44" s="11">
        <v>458</v>
      </c>
    </row>
    <row r="45" spans="1:9" ht="13.9" customHeight="1" x14ac:dyDescent="0.45">
      <c r="A45" s="25"/>
      <c r="B45" s="27"/>
      <c r="C45" s="2" t="s">
        <v>181</v>
      </c>
      <c r="D45" s="11">
        <v>271</v>
      </c>
      <c r="E45" s="11">
        <v>19</v>
      </c>
      <c r="F45" s="11">
        <v>13</v>
      </c>
      <c r="G45" s="11">
        <v>14</v>
      </c>
      <c r="H45" s="11">
        <v>38</v>
      </c>
      <c r="I45" s="11">
        <v>355</v>
      </c>
    </row>
    <row r="49" spans="1:9" ht="13.9" customHeight="1" x14ac:dyDescent="0.5">
      <c r="A49" s="4" t="s">
        <v>179</v>
      </c>
      <c r="B49" s="4"/>
    </row>
    <row r="50" spans="1:9" ht="13.9" customHeight="1" x14ac:dyDescent="0.5">
      <c r="A50" s="25" t="s">
        <v>237</v>
      </c>
      <c r="B50" s="2" t="s">
        <v>26</v>
      </c>
      <c r="C50" s="2" t="s">
        <v>2</v>
      </c>
      <c r="D50" s="8" t="s">
        <v>27</v>
      </c>
      <c r="E50" s="8" t="s">
        <v>28</v>
      </c>
      <c r="F50" s="8" t="s">
        <v>29</v>
      </c>
      <c r="G50" s="8"/>
      <c r="H50" s="8"/>
      <c r="I50" s="8"/>
    </row>
    <row r="51" spans="1:9" ht="13.9" customHeight="1" x14ac:dyDescent="0.5">
      <c r="A51" s="25"/>
      <c r="B51" s="27" t="s">
        <v>30</v>
      </c>
      <c r="C51" s="2" t="s">
        <v>180</v>
      </c>
      <c r="D51" s="3">
        <v>0.89100000000000001</v>
      </c>
      <c r="E51" s="3">
        <v>0.54600000000000004</v>
      </c>
      <c r="F51" s="3">
        <v>0.91200000000000003</v>
      </c>
      <c r="G51" s="3" t="s">
        <v>241</v>
      </c>
    </row>
    <row r="52" spans="1:9" ht="13.9" customHeight="1" x14ac:dyDescent="0.5">
      <c r="A52" s="25"/>
      <c r="B52" s="27"/>
      <c r="C52" s="2" t="s">
        <v>181</v>
      </c>
      <c r="D52" s="3">
        <v>0.40899999999999997</v>
      </c>
      <c r="E52" s="3">
        <v>0.29499999999999998</v>
      </c>
      <c r="F52" s="3">
        <v>0.192</v>
      </c>
      <c r="G52" s="3" t="s">
        <v>241</v>
      </c>
    </row>
    <row r="53" spans="1:9" ht="13.9" customHeight="1" x14ac:dyDescent="0.5">
      <c r="A53" s="25"/>
      <c r="B53" s="27" t="s">
        <v>127</v>
      </c>
      <c r="C53" s="2" t="s">
        <v>180</v>
      </c>
      <c r="D53" s="3">
        <v>0.73599999999999999</v>
      </c>
      <c r="E53" s="3">
        <v>0.80200000000000005</v>
      </c>
      <c r="F53" s="3">
        <v>0.88400000000000001</v>
      </c>
      <c r="G53" s="3" t="s">
        <v>241</v>
      </c>
    </row>
    <row r="54" spans="1:9" ht="13.9" customHeight="1" x14ac:dyDescent="0.5">
      <c r="A54" s="25"/>
      <c r="B54" s="27"/>
      <c r="C54" s="2" t="s">
        <v>181</v>
      </c>
      <c r="D54" s="3">
        <v>0.23200000000000001</v>
      </c>
      <c r="E54" s="3">
        <v>0.27400000000000002</v>
      </c>
      <c r="F54" s="3">
        <v>0.27200000000000002</v>
      </c>
      <c r="G54" s="3" t="s">
        <v>241</v>
      </c>
    </row>
    <row r="55" spans="1:9" ht="13.9" customHeight="1" x14ac:dyDescent="0.5">
      <c r="A55" s="25"/>
      <c r="B55" s="27" t="s">
        <v>33</v>
      </c>
      <c r="C55" s="2" t="s">
        <v>180</v>
      </c>
      <c r="D55" s="24">
        <v>329819</v>
      </c>
      <c r="E55" s="24">
        <v>267764</v>
      </c>
      <c r="F55" s="24">
        <v>303138</v>
      </c>
      <c r="G55" s="3" t="s">
        <v>240</v>
      </c>
    </row>
    <row r="56" spans="1:9" ht="13.9" customHeight="1" x14ac:dyDescent="0.5">
      <c r="A56" s="25"/>
      <c r="B56" s="27"/>
      <c r="C56" s="2" t="s">
        <v>181</v>
      </c>
      <c r="D56" s="24">
        <v>132700</v>
      </c>
      <c r="E56" s="24">
        <v>45664</v>
      </c>
      <c r="F56" s="24">
        <v>73386</v>
      </c>
      <c r="G56" s="3" t="s">
        <v>240</v>
      </c>
    </row>
    <row r="58" spans="1:9" s="7" customFormat="1" ht="13.9" customHeight="1" x14ac:dyDescent="0.5">
      <c r="A58" s="25" t="s">
        <v>238</v>
      </c>
      <c r="B58" s="2" t="s">
        <v>26</v>
      </c>
      <c r="C58" s="2" t="s">
        <v>2</v>
      </c>
      <c r="D58" s="8" t="s">
        <v>27</v>
      </c>
      <c r="E58" s="8" t="s">
        <v>28</v>
      </c>
      <c r="F58" s="8" t="s">
        <v>29</v>
      </c>
      <c r="G58" s="6" t="s">
        <v>34</v>
      </c>
      <c r="H58" s="6" t="s">
        <v>35</v>
      </c>
    </row>
    <row r="59" spans="1:9" ht="13.9" customHeight="1" x14ac:dyDescent="0.5">
      <c r="A59" s="25"/>
      <c r="B59" s="27" t="s">
        <v>30</v>
      </c>
      <c r="C59" s="2" t="s">
        <v>180</v>
      </c>
      <c r="D59" s="3">
        <v>2.9832589285714288</v>
      </c>
      <c r="E59" s="3">
        <v>1.8281250000000002</v>
      </c>
      <c r="F59" s="3">
        <v>3.0535714285714288</v>
      </c>
      <c r="G59" s="3">
        <f>AVERAGE(D59:F59)</f>
        <v>2.621651785714286</v>
      </c>
      <c r="H59" s="3">
        <f>STDEV(D59:F59)</f>
        <v>0.6881130224378823</v>
      </c>
    </row>
    <row r="60" spans="1:9" ht="13.9" customHeight="1" x14ac:dyDescent="0.5">
      <c r="A60" s="25"/>
      <c r="B60" s="27"/>
      <c r="C60" s="2" t="s">
        <v>181</v>
      </c>
      <c r="D60" s="3">
        <v>1.369419642857143</v>
      </c>
      <c r="E60" s="3">
        <v>0.9877232142857143</v>
      </c>
      <c r="F60" s="3">
        <v>0.6428571428571429</v>
      </c>
      <c r="G60" s="3">
        <f t="shared" ref="G60:G64" si="2">AVERAGE(D60:F60)</f>
        <v>1</v>
      </c>
      <c r="H60" s="3">
        <f t="shared" ref="H60:H64" si="3">STDEV(D60:F60)</f>
        <v>0.36343679808485085</v>
      </c>
    </row>
    <row r="61" spans="1:9" ht="13.9" customHeight="1" x14ac:dyDescent="0.5">
      <c r="A61" s="25"/>
      <c r="B61" s="27" t="s">
        <v>127</v>
      </c>
      <c r="C61" s="2" t="s">
        <v>180</v>
      </c>
      <c r="D61" s="3">
        <v>2.8380462724935729</v>
      </c>
      <c r="E61" s="3">
        <v>3.0925449871465296</v>
      </c>
      <c r="F61" s="3">
        <v>3.4087403598971719</v>
      </c>
      <c r="G61" s="3">
        <f t="shared" si="2"/>
        <v>3.1131105398457581</v>
      </c>
      <c r="H61" s="3">
        <f t="shared" si="3"/>
        <v>0.28590232915757308</v>
      </c>
      <c r="I61" s="8"/>
    </row>
    <row r="62" spans="1:9" ht="13.9" customHeight="1" x14ac:dyDescent="0.5">
      <c r="A62" s="25"/>
      <c r="B62" s="27"/>
      <c r="C62" s="2" t="s">
        <v>181</v>
      </c>
      <c r="D62" s="3">
        <v>0.8946015424164524</v>
      </c>
      <c r="E62" s="3">
        <v>1.0565552699228791</v>
      </c>
      <c r="F62" s="3">
        <v>1.0488431876606683</v>
      </c>
      <c r="G62" s="3">
        <f t="shared" si="2"/>
        <v>1</v>
      </c>
      <c r="H62" s="3">
        <f t="shared" si="3"/>
        <v>9.1359154981577664E-2</v>
      </c>
    </row>
    <row r="63" spans="1:9" ht="13.9" customHeight="1" x14ac:dyDescent="0.5">
      <c r="A63" s="25"/>
      <c r="B63" s="27" t="s">
        <v>33</v>
      </c>
      <c r="C63" s="2" t="s">
        <v>180</v>
      </c>
      <c r="D63" s="3">
        <v>3.930315789473684</v>
      </c>
      <c r="E63" s="3">
        <v>3.1908321747765638</v>
      </c>
      <c r="F63" s="3">
        <v>3.6123694141012908</v>
      </c>
      <c r="G63" s="3">
        <f t="shared" si="2"/>
        <v>3.5778391261171798</v>
      </c>
      <c r="H63" s="3">
        <f t="shared" si="3"/>
        <v>0.37094913356493903</v>
      </c>
    </row>
    <row r="64" spans="1:9" ht="13.9" customHeight="1" x14ac:dyDescent="0.5">
      <c r="A64" s="25"/>
      <c r="B64" s="27"/>
      <c r="C64" s="2" t="s">
        <v>181</v>
      </c>
      <c r="D64" s="3">
        <v>1.5813306852035749</v>
      </c>
      <c r="E64" s="3">
        <v>0.54415888778550148</v>
      </c>
      <c r="F64" s="3">
        <v>0.87451042701092352</v>
      </c>
      <c r="G64" s="3">
        <f t="shared" si="2"/>
        <v>1</v>
      </c>
      <c r="H64" s="3">
        <f t="shared" si="3"/>
        <v>0.52985097814064175</v>
      </c>
    </row>
    <row r="68" spans="1:9" ht="13.9" customHeight="1" x14ac:dyDescent="0.5">
      <c r="A68" s="4" t="s">
        <v>182</v>
      </c>
      <c r="B68" s="5"/>
    </row>
    <row r="69" spans="1:9" ht="13.9" customHeight="1" x14ac:dyDescent="0.5">
      <c r="A69" s="25" t="s">
        <v>239</v>
      </c>
      <c r="B69" s="2" t="s">
        <v>1</v>
      </c>
      <c r="D69" s="23" t="s">
        <v>3</v>
      </c>
      <c r="E69" s="23" t="s">
        <v>4</v>
      </c>
      <c r="F69" s="23" t="s">
        <v>235</v>
      </c>
      <c r="G69" s="23" t="s">
        <v>5</v>
      </c>
      <c r="H69" s="23" t="s">
        <v>6</v>
      </c>
      <c r="I69" s="6" t="s">
        <v>7</v>
      </c>
    </row>
    <row r="70" spans="1:9" ht="13.9" customHeight="1" x14ac:dyDescent="0.45">
      <c r="A70" s="25"/>
      <c r="B70" s="28" t="s">
        <v>9</v>
      </c>
      <c r="C70" s="28"/>
      <c r="D70" s="11">
        <v>62</v>
      </c>
      <c r="E70" s="11">
        <v>0</v>
      </c>
      <c r="F70" s="11">
        <v>0</v>
      </c>
      <c r="G70" s="11">
        <v>0</v>
      </c>
      <c r="H70" s="11">
        <v>0</v>
      </c>
      <c r="I70" s="11">
        <v>62</v>
      </c>
    </row>
    <row r="71" spans="1:9" ht="13.9" customHeight="1" x14ac:dyDescent="0.45">
      <c r="A71" s="25"/>
      <c r="B71" s="30" t="s">
        <v>30</v>
      </c>
      <c r="C71" s="30"/>
      <c r="D71" s="11">
        <v>18</v>
      </c>
      <c r="E71" s="11">
        <v>24</v>
      </c>
      <c r="F71" s="11">
        <v>21</v>
      </c>
      <c r="G71" s="11">
        <v>18</v>
      </c>
      <c r="H71" s="11">
        <v>33</v>
      </c>
      <c r="I71" s="11">
        <v>114</v>
      </c>
    </row>
    <row r="72" spans="1:9" ht="13.9" customHeight="1" x14ac:dyDescent="0.45">
      <c r="A72" s="25"/>
      <c r="B72" s="30" t="s">
        <v>127</v>
      </c>
      <c r="C72" s="30"/>
      <c r="D72" s="11">
        <v>22</v>
      </c>
      <c r="E72" s="11">
        <v>19</v>
      </c>
      <c r="F72" s="11">
        <v>26</v>
      </c>
      <c r="G72" s="11">
        <v>13</v>
      </c>
      <c r="H72" s="11">
        <v>28</v>
      </c>
      <c r="I72" s="11">
        <v>108</v>
      </c>
    </row>
    <row r="73" spans="1:9" ht="13.9" customHeight="1" x14ac:dyDescent="0.45">
      <c r="A73" s="25"/>
      <c r="B73" s="30" t="s">
        <v>33</v>
      </c>
      <c r="C73" s="30"/>
      <c r="D73" s="11">
        <v>6</v>
      </c>
      <c r="E73" s="11">
        <v>18</v>
      </c>
      <c r="F73" s="11">
        <v>19</v>
      </c>
      <c r="G73" s="11">
        <v>35</v>
      </c>
      <c r="H73" s="11">
        <v>32</v>
      </c>
      <c r="I73" s="11">
        <v>110</v>
      </c>
    </row>
    <row r="74" spans="1:9" ht="13.9" customHeight="1" x14ac:dyDescent="0.45">
      <c r="A74" s="25"/>
      <c r="B74" s="30" t="s">
        <v>183</v>
      </c>
      <c r="C74" s="30"/>
      <c r="D74" s="11">
        <v>28</v>
      </c>
      <c r="E74" s="11">
        <v>15</v>
      </c>
      <c r="F74" s="11">
        <v>14</v>
      </c>
      <c r="G74" s="11">
        <v>25</v>
      </c>
      <c r="H74" s="11">
        <v>29</v>
      </c>
      <c r="I74" s="11">
        <v>111</v>
      </c>
    </row>
    <row r="75" spans="1:9" ht="13.9" customHeight="1" x14ac:dyDescent="0.45">
      <c r="A75" s="25"/>
      <c r="B75" s="30" t="s">
        <v>184</v>
      </c>
      <c r="C75" s="30"/>
      <c r="D75" s="11">
        <v>82</v>
      </c>
      <c r="E75" s="11">
        <v>7</v>
      </c>
      <c r="F75" s="11">
        <v>2</v>
      </c>
      <c r="G75" s="11">
        <v>6</v>
      </c>
      <c r="H75" s="11">
        <v>7</v>
      </c>
      <c r="I75" s="11">
        <v>104</v>
      </c>
    </row>
    <row r="76" spans="1:9" ht="13.9" customHeight="1" x14ac:dyDescent="0.45">
      <c r="A76" s="25"/>
      <c r="B76" s="30" t="s">
        <v>185</v>
      </c>
      <c r="C76" s="30"/>
      <c r="D76" s="11">
        <v>98</v>
      </c>
      <c r="E76" s="11">
        <v>2</v>
      </c>
      <c r="F76" s="11">
        <v>1</v>
      </c>
      <c r="G76" s="11">
        <v>1</v>
      </c>
      <c r="H76" s="11">
        <v>2</v>
      </c>
      <c r="I76" s="11">
        <v>104</v>
      </c>
    </row>
    <row r="80" spans="1:9" ht="13.9" customHeight="1" x14ac:dyDescent="0.5">
      <c r="A80" s="4" t="s">
        <v>186</v>
      </c>
      <c r="B80" s="4"/>
    </row>
    <row r="81" spans="1:9" ht="13.9" customHeight="1" x14ac:dyDescent="0.5">
      <c r="A81" s="25" t="s">
        <v>237</v>
      </c>
      <c r="C81" s="2" t="s">
        <v>26</v>
      </c>
      <c r="D81" s="8" t="s">
        <v>27</v>
      </c>
      <c r="E81" s="8" t="s">
        <v>28</v>
      </c>
      <c r="F81" s="8" t="s">
        <v>29</v>
      </c>
      <c r="G81" s="8"/>
      <c r="H81" s="8"/>
      <c r="I81" s="8"/>
    </row>
    <row r="82" spans="1:9" ht="13.9" customHeight="1" x14ac:dyDescent="0.5">
      <c r="A82" s="25"/>
      <c r="B82" s="26" t="s">
        <v>74</v>
      </c>
      <c r="C82" s="10" t="s">
        <v>30</v>
      </c>
      <c r="D82" s="3">
        <v>152473</v>
      </c>
      <c r="E82" s="3">
        <v>143835</v>
      </c>
      <c r="F82" s="3">
        <v>157092</v>
      </c>
    </row>
    <row r="83" spans="1:9" ht="13.9" customHeight="1" x14ac:dyDescent="0.5">
      <c r="A83" s="25"/>
      <c r="B83" s="26"/>
      <c r="C83" s="10" t="s">
        <v>127</v>
      </c>
      <c r="D83" s="3">
        <v>127988</v>
      </c>
      <c r="E83" s="3">
        <v>119078</v>
      </c>
      <c r="F83" s="3">
        <v>126484</v>
      </c>
    </row>
    <row r="84" spans="1:9" ht="13.9" customHeight="1" x14ac:dyDescent="0.5">
      <c r="A84" s="25"/>
      <c r="B84" s="26"/>
      <c r="C84" s="10" t="s">
        <v>33</v>
      </c>
      <c r="D84" s="3">
        <v>125270</v>
      </c>
      <c r="E84" s="3">
        <v>115916</v>
      </c>
      <c r="F84" s="3">
        <v>134187</v>
      </c>
    </row>
    <row r="85" spans="1:9" ht="13.9" customHeight="1" x14ac:dyDescent="0.5">
      <c r="A85" s="25"/>
      <c r="B85" s="26"/>
      <c r="C85" s="10" t="s">
        <v>183</v>
      </c>
      <c r="D85" s="3">
        <v>108326</v>
      </c>
      <c r="E85" s="3">
        <v>98325</v>
      </c>
      <c r="F85" s="3">
        <v>110738</v>
      </c>
    </row>
    <row r="86" spans="1:9" ht="13.9" customHeight="1" x14ac:dyDescent="0.5">
      <c r="A86" s="25"/>
      <c r="B86" s="26"/>
      <c r="C86" s="10" t="s">
        <v>184</v>
      </c>
      <c r="D86" s="3">
        <v>20413</v>
      </c>
      <c r="E86" s="3">
        <v>13109</v>
      </c>
      <c r="F86" s="3">
        <v>36308</v>
      </c>
    </row>
    <row r="87" spans="1:9" ht="13.9" customHeight="1" x14ac:dyDescent="0.5">
      <c r="A87" s="25"/>
      <c r="B87" s="26"/>
      <c r="C87" s="10" t="s">
        <v>185</v>
      </c>
      <c r="D87" s="3">
        <v>17807</v>
      </c>
      <c r="E87" s="3">
        <v>10332</v>
      </c>
      <c r="F87" s="3">
        <v>15778</v>
      </c>
    </row>
    <row r="89" spans="1:9" s="7" customFormat="1" ht="13.9" customHeight="1" x14ac:dyDescent="0.5">
      <c r="A89" s="25" t="s">
        <v>242</v>
      </c>
      <c r="B89" s="2"/>
      <c r="C89" s="2" t="s">
        <v>26</v>
      </c>
      <c r="D89" s="8" t="s">
        <v>27</v>
      </c>
      <c r="E89" s="8" t="s">
        <v>28</v>
      </c>
      <c r="F89" s="8" t="s">
        <v>29</v>
      </c>
      <c r="G89" s="6" t="s">
        <v>34</v>
      </c>
      <c r="H89" s="6" t="s">
        <v>35</v>
      </c>
    </row>
    <row r="90" spans="1:9" ht="13.9" customHeight="1" x14ac:dyDescent="0.5">
      <c r="A90" s="25"/>
      <c r="B90" s="25" t="s">
        <v>199</v>
      </c>
      <c r="C90" s="10" t="s">
        <v>30</v>
      </c>
      <c r="D90" s="3">
        <v>1.0088641376268195</v>
      </c>
      <c r="E90" s="3">
        <v>0.95170930745478599</v>
      </c>
      <c r="F90" s="3">
        <v>1.0394265549183943</v>
      </c>
      <c r="G90" s="3">
        <v>1</v>
      </c>
      <c r="H90" s="3">
        <v>4.4525370043924102E-2</v>
      </c>
    </row>
    <row r="91" spans="1:9" ht="13.9" customHeight="1" x14ac:dyDescent="0.5">
      <c r="A91" s="25"/>
      <c r="B91" s="25"/>
      <c r="C91" s="10" t="s">
        <v>127</v>
      </c>
      <c r="D91" s="3">
        <v>0.84685487428319361</v>
      </c>
      <c r="E91" s="3">
        <v>0.78790030877812078</v>
      </c>
      <c r="F91" s="3">
        <v>0.83690339655932944</v>
      </c>
      <c r="G91" s="3">
        <v>0.82388619320688117</v>
      </c>
      <c r="H91" s="3">
        <v>3.1559402494537529E-2</v>
      </c>
    </row>
    <row r="92" spans="1:9" ht="13.9" customHeight="1" x14ac:dyDescent="0.5">
      <c r="A92" s="25"/>
      <c r="B92" s="25"/>
      <c r="C92" s="10" t="s">
        <v>33</v>
      </c>
      <c r="D92" s="3">
        <v>0.82887075430083801</v>
      </c>
      <c r="E92" s="3">
        <v>0.76697838553153941</v>
      </c>
      <c r="F92" s="3">
        <v>0.88787163652404055</v>
      </c>
      <c r="G92" s="3">
        <v>0.8279069254521394</v>
      </c>
      <c r="H92" s="3">
        <v>6.0452388359941225E-2</v>
      </c>
      <c r="I92" s="8"/>
    </row>
    <row r="93" spans="1:9" ht="13.9" customHeight="1" x14ac:dyDescent="0.5">
      <c r="A93" s="25"/>
      <c r="B93" s="25"/>
      <c r="C93" s="10" t="s">
        <v>183</v>
      </c>
      <c r="D93" s="3">
        <v>0.71675782973092184</v>
      </c>
      <c r="E93" s="3">
        <v>0.65058447287163645</v>
      </c>
      <c r="F93" s="3">
        <v>0.73271724746360822</v>
      </c>
      <c r="G93" s="3">
        <v>0.70001985002205558</v>
      </c>
      <c r="H93" s="3">
        <v>4.3549605498726697E-2</v>
      </c>
    </row>
    <row r="94" spans="1:9" ht="13.9" customHeight="1" x14ac:dyDescent="0.5">
      <c r="A94" s="25"/>
      <c r="B94" s="25"/>
      <c r="C94" s="10" t="s">
        <v>184</v>
      </c>
      <c r="D94" s="3">
        <v>0.13506616674018526</v>
      </c>
      <c r="E94" s="3">
        <v>8.6737979708866333E-2</v>
      </c>
      <c r="F94" s="3">
        <v>0.24023820026466694</v>
      </c>
      <c r="G94" s="3">
        <v>0.15401411557123953</v>
      </c>
      <c r="H94" s="3">
        <v>7.8484699154345E-2</v>
      </c>
    </row>
    <row r="95" spans="1:9" ht="13.9" customHeight="1" x14ac:dyDescent="0.5">
      <c r="A95" s="25"/>
      <c r="B95" s="25"/>
      <c r="C95" s="10" t="s">
        <v>185</v>
      </c>
      <c r="D95" s="3">
        <v>0.11782311424790472</v>
      </c>
      <c r="E95" s="3">
        <v>6.8363475959417733E-2</v>
      </c>
      <c r="F95" s="3">
        <v>0.10439788266431406</v>
      </c>
      <c r="G95" s="3">
        <v>9.6861490957212179E-2</v>
      </c>
      <c r="H95" s="3">
        <v>2.5576588022626218E-2</v>
      </c>
    </row>
    <row r="99" spans="1:10" x14ac:dyDescent="0.5">
      <c r="A99" s="1" t="s">
        <v>187</v>
      </c>
    </row>
    <row r="100" spans="1:10" x14ac:dyDescent="0.5">
      <c r="A100" s="25" t="s">
        <v>245</v>
      </c>
      <c r="B100" s="16" t="s">
        <v>46</v>
      </c>
      <c r="C100" s="6" t="s">
        <v>2</v>
      </c>
      <c r="D100" s="8" t="s">
        <v>27</v>
      </c>
      <c r="E100" s="8" t="s">
        <v>28</v>
      </c>
      <c r="F100" s="8" t="s">
        <v>29</v>
      </c>
      <c r="G100" s="8"/>
      <c r="H100" s="6"/>
      <c r="I100" s="11"/>
    </row>
    <row r="101" spans="1:10" x14ac:dyDescent="0.45">
      <c r="A101" s="25"/>
      <c r="B101" s="26" t="s">
        <v>190</v>
      </c>
      <c r="C101" s="2" t="s">
        <v>243</v>
      </c>
      <c r="D101" s="3">
        <v>14.88</v>
      </c>
      <c r="E101" s="3">
        <v>15.01</v>
      </c>
      <c r="F101" s="3">
        <v>15.21</v>
      </c>
      <c r="H101" s="11"/>
      <c r="I101" s="11"/>
      <c r="J101" s="11"/>
    </row>
    <row r="102" spans="1:10" x14ac:dyDescent="0.45">
      <c r="A102" s="25"/>
      <c r="B102" s="27"/>
      <c r="C102" s="2" t="s">
        <v>244</v>
      </c>
      <c r="D102" s="3">
        <v>16.05</v>
      </c>
      <c r="E102" s="3">
        <v>16</v>
      </c>
      <c r="F102" s="3">
        <v>16.170000000000002</v>
      </c>
      <c r="H102" s="11"/>
      <c r="I102" s="11"/>
      <c r="J102" s="11"/>
    </row>
    <row r="103" spans="1:10" x14ac:dyDescent="0.5">
      <c r="A103" s="25"/>
      <c r="B103" s="26" t="s">
        <v>191</v>
      </c>
      <c r="C103" s="22" t="s">
        <v>243</v>
      </c>
      <c r="D103" s="3">
        <v>15.46</v>
      </c>
      <c r="E103" s="3">
        <v>15.16</v>
      </c>
      <c r="F103" s="3">
        <v>15.41</v>
      </c>
    </row>
    <row r="104" spans="1:10" x14ac:dyDescent="0.5">
      <c r="A104" s="25"/>
      <c r="B104" s="27"/>
      <c r="C104" s="22" t="s">
        <v>244</v>
      </c>
      <c r="D104" s="3">
        <v>14.41</v>
      </c>
      <c r="E104" s="3">
        <v>14.5</v>
      </c>
      <c r="F104" s="3">
        <v>14.17</v>
      </c>
    </row>
    <row r="106" spans="1:10" x14ac:dyDescent="0.5">
      <c r="A106" s="25" t="s">
        <v>246</v>
      </c>
      <c r="B106" s="16"/>
      <c r="C106" s="6" t="s">
        <v>2</v>
      </c>
      <c r="D106" s="8" t="s">
        <v>27</v>
      </c>
      <c r="E106" s="8" t="s">
        <v>28</v>
      </c>
      <c r="F106" s="8" t="s">
        <v>29</v>
      </c>
      <c r="G106" s="2" t="s">
        <v>112</v>
      </c>
      <c r="H106" s="2" t="s">
        <v>113</v>
      </c>
    </row>
    <row r="107" spans="1:10" x14ac:dyDescent="0.5">
      <c r="A107" s="25"/>
      <c r="B107" s="29"/>
      <c r="C107" s="22" t="s">
        <v>243</v>
      </c>
      <c r="D107" s="3">
        <v>4.8512547472461671</v>
      </c>
      <c r="E107" s="3">
        <v>3.6009010097065031</v>
      </c>
      <c r="F107" s="3">
        <v>3.7278865095741396</v>
      </c>
      <c r="G107" s="3">
        <v>4.0600140888422702</v>
      </c>
      <c r="H107" s="3">
        <v>0.68816979294919012</v>
      </c>
    </row>
    <row r="108" spans="1:10" x14ac:dyDescent="0.5">
      <c r="A108" s="25"/>
      <c r="B108" s="29"/>
      <c r="C108" s="22" t="s">
        <v>244</v>
      </c>
      <c r="D108" s="3">
        <v>1.0412799123350323</v>
      </c>
      <c r="E108" s="3">
        <v>1.147391662461521</v>
      </c>
      <c r="F108" s="3">
        <v>0.81132842520344661</v>
      </c>
      <c r="G108" s="3">
        <v>1.0000000000000002</v>
      </c>
      <c r="H108" s="3">
        <v>0.17179245685094707</v>
      </c>
    </row>
    <row r="112" spans="1:10" x14ac:dyDescent="0.5">
      <c r="A112" s="1" t="s">
        <v>188</v>
      </c>
    </row>
    <row r="113" spans="1:8" ht="15" customHeight="1" x14ac:dyDescent="0.5">
      <c r="A113" s="25" t="s">
        <v>246</v>
      </c>
      <c r="B113" s="16"/>
      <c r="C113" s="6" t="s">
        <v>2</v>
      </c>
      <c r="D113" s="8" t="s">
        <v>27</v>
      </c>
      <c r="E113" s="8" t="s">
        <v>28</v>
      </c>
      <c r="F113" s="8" t="s">
        <v>29</v>
      </c>
      <c r="G113" s="2" t="s">
        <v>112</v>
      </c>
      <c r="H113" s="2" t="s">
        <v>113</v>
      </c>
    </row>
    <row r="114" spans="1:8" x14ac:dyDescent="0.5">
      <c r="A114" s="25"/>
      <c r="B114" s="29"/>
      <c r="C114" s="2" t="s">
        <v>31</v>
      </c>
      <c r="D114" s="3">
        <v>4.8366263471173765</v>
      </c>
      <c r="E114" s="3">
        <v>5.3665729425604596</v>
      </c>
      <c r="F114" s="3">
        <v>4.9382541479217279</v>
      </c>
      <c r="G114" s="3">
        <v>5.0471511458665219</v>
      </c>
      <c r="H114" s="3">
        <v>0.28125569438941134</v>
      </c>
    </row>
    <row r="115" spans="1:8" x14ac:dyDescent="0.5">
      <c r="A115" s="25"/>
      <c r="B115" s="29"/>
      <c r="C115" s="2" t="s">
        <v>189</v>
      </c>
      <c r="D115" s="3">
        <v>0.86094983695530536</v>
      </c>
      <c r="E115" s="3">
        <v>0.86094983695530536</v>
      </c>
      <c r="F115" s="3">
        <v>1.2781003260893891</v>
      </c>
      <c r="G115" s="3">
        <v>1</v>
      </c>
      <c r="H115" s="3">
        <v>0.24084194719414653</v>
      </c>
    </row>
  </sheetData>
  <mergeCells count="41">
    <mergeCell ref="A2:A14"/>
    <mergeCell ref="B3:B5"/>
    <mergeCell ref="B6:B8"/>
    <mergeCell ref="B9:B11"/>
    <mergeCell ref="B12:B14"/>
    <mergeCell ref="A36:A45"/>
    <mergeCell ref="B37:B39"/>
    <mergeCell ref="B40:B42"/>
    <mergeCell ref="B43:B45"/>
    <mergeCell ref="A58:A64"/>
    <mergeCell ref="B59:B60"/>
    <mergeCell ref="B61:B62"/>
    <mergeCell ref="B63:B64"/>
    <mergeCell ref="B51:B52"/>
    <mergeCell ref="B53:B54"/>
    <mergeCell ref="A50:A56"/>
    <mergeCell ref="B55:B56"/>
    <mergeCell ref="A19:A31"/>
    <mergeCell ref="B20:B22"/>
    <mergeCell ref="B23:B25"/>
    <mergeCell ref="B26:B28"/>
    <mergeCell ref="B29:B31"/>
    <mergeCell ref="B76:C76"/>
    <mergeCell ref="A81:A87"/>
    <mergeCell ref="A69:A76"/>
    <mergeCell ref="B70:C70"/>
    <mergeCell ref="B71:C71"/>
    <mergeCell ref="B72:C72"/>
    <mergeCell ref="B73:C73"/>
    <mergeCell ref="B74:C74"/>
    <mergeCell ref="B75:C75"/>
    <mergeCell ref="A113:A115"/>
    <mergeCell ref="B114:B115"/>
    <mergeCell ref="B82:B87"/>
    <mergeCell ref="B90:B95"/>
    <mergeCell ref="A100:A104"/>
    <mergeCell ref="B101:B102"/>
    <mergeCell ref="B103:B104"/>
    <mergeCell ref="A106:A108"/>
    <mergeCell ref="B107:B108"/>
    <mergeCell ref="A89:A95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F47F6-360F-48ED-A0E9-5D3959B91C13}">
  <dimension ref="A1:H4"/>
  <sheetViews>
    <sheetView workbookViewId="0">
      <selection activeCell="C16" sqref="C16"/>
    </sheetView>
  </sheetViews>
  <sheetFormatPr defaultColWidth="8.84765625" defaultRowHeight="14.1" x14ac:dyDescent="0.5"/>
  <cols>
    <col min="1" max="1" width="32.75" style="1" customWidth="1"/>
    <col min="2" max="2" width="35.75" style="2" customWidth="1"/>
    <col min="3" max="11" width="10.75" style="3" customWidth="1"/>
    <col min="12" max="16384" width="8.84765625" style="3"/>
  </cols>
  <sheetData>
    <row r="1" spans="1:8" ht="13.9" customHeight="1" x14ac:dyDescent="0.5">
      <c r="A1" s="4" t="s">
        <v>192</v>
      </c>
    </row>
    <row r="2" spans="1:8" ht="13.9" customHeight="1" x14ac:dyDescent="0.5">
      <c r="A2" s="25" t="s">
        <v>247</v>
      </c>
      <c r="B2" s="2" t="s">
        <v>2</v>
      </c>
      <c r="C2" s="6" t="s">
        <v>193</v>
      </c>
      <c r="D2" s="6" t="s">
        <v>194</v>
      </c>
      <c r="E2" s="6" t="s">
        <v>7</v>
      </c>
      <c r="F2" s="6"/>
      <c r="G2" s="6"/>
      <c r="H2" s="6"/>
    </row>
    <row r="3" spans="1:8" ht="13.9" customHeight="1" x14ac:dyDescent="0.45">
      <c r="A3" s="25"/>
      <c r="B3" s="2" t="s">
        <v>9</v>
      </c>
      <c r="C3" s="11">
        <v>46</v>
      </c>
      <c r="D3" s="11">
        <v>0</v>
      </c>
      <c r="E3" s="11">
        <v>46</v>
      </c>
      <c r="F3" s="11"/>
      <c r="G3" s="11"/>
      <c r="H3" s="11"/>
    </row>
    <row r="4" spans="1:8" ht="13.9" customHeight="1" x14ac:dyDescent="0.45">
      <c r="A4" s="25"/>
      <c r="B4" s="2" t="s">
        <v>162</v>
      </c>
      <c r="C4" s="11">
        <v>14</v>
      </c>
      <c r="D4" s="11">
        <v>55</v>
      </c>
      <c r="E4" s="11">
        <v>69</v>
      </c>
      <c r="F4" s="11"/>
      <c r="G4" s="11"/>
      <c r="H4" s="11"/>
    </row>
  </sheetData>
  <mergeCells count="1">
    <mergeCell ref="A2:A4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7EC66-2870-425D-9340-DA7FE6DE7610}">
  <dimension ref="A1:I29"/>
  <sheetViews>
    <sheetView workbookViewId="0">
      <selection activeCell="A12" sqref="A12:A16"/>
    </sheetView>
  </sheetViews>
  <sheetFormatPr defaultColWidth="8.84765625" defaultRowHeight="14.1" x14ac:dyDescent="0.5"/>
  <cols>
    <col min="1" max="1" width="32.75" style="1" customWidth="1"/>
    <col min="2" max="2" width="12.75" style="2" customWidth="1"/>
    <col min="3" max="3" width="35.75" style="2" customWidth="1"/>
    <col min="4" max="12" width="10.75" style="3" customWidth="1"/>
    <col min="13" max="16384" width="8.84765625" style="3"/>
  </cols>
  <sheetData>
    <row r="1" spans="1:9" ht="13.9" customHeight="1" x14ac:dyDescent="0.5">
      <c r="A1" s="4" t="s">
        <v>96</v>
      </c>
      <c r="B1" s="5"/>
    </row>
    <row r="2" spans="1:9" ht="13.9" customHeight="1" x14ac:dyDescent="0.5">
      <c r="A2" s="25" t="s">
        <v>248</v>
      </c>
      <c r="B2" s="2" t="s">
        <v>1</v>
      </c>
      <c r="C2" s="2" t="s">
        <v>2</v>
      </c>
      <c r="D2" s="6">
        <v>1</v>
      </c>
      <c r="E2" s="6">
        <v>2</v>
      </c>
      <c r="F2" s="6">
        <v>3</v>
      </c>
      <c r="G2" s="6"/>
      <c r="H2" s="6"/>
      <c r="I2" s="6"/>
    </row>
    <row r="3" spans="1:9" ht="13.9" customHeight="1" x14ac:dyDescent="0.45">
      <c r="A3" s="25"/>
      <c r="B3" s="26" t="s">
        <v>97</v>
      </c>
      <c r="C3" s="2" t="s">
        <v>90</v>
      </c>
      <c r="D3" s="11">
        <v>0</v>
      </c>
      <c r="E3" s="11">
        <v>0</v>
      </c>
      <c r="F3" s="11">
        <v>0</v>
      </c>
    </row>
    <row r="4" spans="1:9" ht="13.9" customHeight="1" x14ac:dyDescent="0.45">
      <c r="A4" s="25"/>
      <c r="B4" s="26"/>
      <c r="C4" s="2" t="s">
        <v>94</v>
      </c>
      <c r="D4" s="11">
        <v>0.14000000000000001</v>
      </c>
      <c r="E4" s="11">
        <v>0.14099999999999999</v>
      </c>
      <c r="F4" s="11">
        <v>0.123</v>
      </c>
    </row>
    <row r="5" spans="1:9" ht="13.9" customHeight="1" x14ac:dyDescent="0.45">
      <c r="A5" s="25"/>
      <c r="B5" s="26"/>
      <c r="C5" s="2" t="s">
        <v>95</v>
      </c>
      <c r="D5" s="11">
        <v>4.2000000000000003E-2</v>
      </c>
      <c r="E5" s="11">
        <v>3.3000000000000002E-2</v>
      </c>
      <c r="F5" s="11">
        <v>2.4E-2</v>
      </c>
    </row>
    <row r="6" spans="1:9" ht="13.9" customHeight="1" x14ac:dyDescent="0.45">
      <c r="A6" s="25"/>
      <c r="B6" s="26"/>
      <c r="C6" s="2" t="s">
        <v>217</v>
      </c>
      <c r="D6" s="11">
        <v>0.125</v>
      </c>
      <c r="E6" s="11">
        <v>0.127</v>
      </c>
      <c r="F6" s="11">
        <v>0.10199999999999999</v>
      </c>
    </row>
    <row r="7" spans="1:9" x14ac:dyDescent="0.45">
      <c r="A7" s="25"/>
      <c r="B7" s="26" t="s">
        <v>98</v>
      </c>
      <c r="C7" s="2" t="s">
        <v>90</v>
      </c>
      <c r="D7" s="11">
        <v>1.6E-2</v>
      </c>
      <c r="E7" s="11">
        <v>2.9000000000000001E-2</v>
      </c>
      <c r="F7" s="11">
        <v>0.01</v>
      </c>
    </row>
    <row r="8" spans="1:9" x14ac:dyDescent="0.45">
      <c r="A8" s="25"/>
      <c r="B8" s="26"/>
      <c r="C8" s="2" t="s">
        <v>94</v>
      </c>
      <c r="D8" s="11">
        <v>1.4E-2</v>
      </c>
      <c r="E8" s="11">
        <v>2.1999999999999999E-2</v>
      </c>
      <c r="F8" s="11">
        <v>1.4E-2</v>
      </c>
    </row>
    <row r="9" spans="1:9" x14ac:dyDescent="0.45">
      <c r="A9" s="25"/>
      <c r="B9" s="26"/>
      <c r="C9" s="2" t="s">
        <v>95</v>
      </c>
      <c r="D9" s="11">
        <v>1.2999999999999999E-2</v>
      </c>
      <c r="E9" s="11">
        <v>2.1000000000000001E-2</v>
      </c>
      <c r="F9" s="11">
        <v>1.4E-2</v>
      </c>
    </row>
    <row r="10" spans="1:9" x14ac:dyDescent="0.45">
      <c r="A10" s="25"/>
      <c r="B10" s="26"/>
      <c r="C10" s="2" t="s">
        <v>217</v>
      </c>
      <c r="D10" s="11">
        <v>1.4E-2</v>
      </c>
      <c r="E10" s="11">
        <v>2.1999999999999999E-2</v>
      </c>
      <c r="F10" s="11">
        <v>1.4E-2</v>
      </c>
    </row>
    <row r="12" spans="1:9" ht="13.9" customHeight="1" x14ac:dyDescent="0.5">
      <c r="A12" s="25" t="s">
        <v>249</v>
      </c>
      <c r="B12" s="2" t="s">
        <v>1</v>
      </c>
      <c r="C12" s="2" t="s">
        <v>2</v>
      </c>
      <c r="D12" s="6">
        <v>1</v>
      </c>
      <c r="E12" s="6">
        <v>2</v>
      </c>
      <c r="F12" s="6">
        <v>3</v>
      </c>
      <c r="G12" s="6" t="s">
        <v>34</v>
      </c>
      <c r="H12" s="6" t="s">
        <v>35</v>
      </c>
    </row>
    <row r="13" spans="1:9" x14ac:dyDescent="0.5">
      <c r="A13" s="25"/>
      <c r="B13" s="26" t="s">
        <v>97</v>
      </c>
      <c r="C13" s="2" t="s">
        <v>9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</row>
    <row r="14" spans="1:9" x14ac:dyDescent="0.5">
      <c r="A14" s="25"/>
      <c r="B14" s="26"/>
      <c r="C14" s="2" t="s">
        <v>94</v>
      </c>
      <c r="D14" s="3">
        <v>1.1907216494845361</v>
      </c>
      <c r="E14" s="3">
        <v>0.76314432989690728</v>
      </c>
      <c r="F14" s="3">
        <v>1.0461340206185568</v>
      </c>
      <c r="G14" s="3">
        <v>0.21748988930582583</v>
      </c>
      <c r="H14" s="3">
        <v>1</v>
      </c>
    </row>
    <row r="15" spans="1:9" x14ac:dyDescent="0.5">
      <c r="A15" s="25"/>
      <c r="B15" s="26"/>
      <c r="C15" s="2" t="s">
        <v>95</v>
      </c>
      <c r="D15" s="3">
        <v>0.3846946867565425</v>
      </c>
      <c r="E15" s="3">
        <v>0.18711340206185567</v>
      </c>
      <c r="F15" s="3">
        <v>0.20412371134020618</v>
      </c>
      <c r="G15" s="3">
        <v>0.10949398145267698</v>
      </c>
      <c r="H15" s="3">
        <v>0.25864393338620145</v>
      </c>
    </row>
    <row r="16" spans="1:9" x14ac:dyDescent="0.5">
      <c r="A16" s="25"/>
      <c r="B16" s="26"/>
      <c r="C16" s="2" t="s">
        <v>217</v>
      </c>
      <c r="D16" s="3">
        <v>1.0631443298969072</v>
      </c>
      <c r="E16" s="3">
        <v>0.68737113402061867</v>
      </c>
      <c r="F16" s="3">
        <v>0.8675257731958762</v>
      </c>
      <c r="G16" s="3">
        <v>0.18793962172341488</v>
      </c>
      <c r="H16" s="3">
        <v>0.87268041237113403</v>
      </c>
    </row>
    <row r="19" spans="1:9" ht="13.9" customHeight="1" x14ac:dyDescent="0.5">
      <c r="A19" s="4" t="s">
        <v>114</v>
      </c>
      <c r="B19" s="5"/>
    </row>
    <row r="20" spans="1:9" ht="13.9" customHeight="1" x14ac:dyDescent="0.5">
      <c r="A20" s="25" t="s">
        <v>276</v>
      </c>
      <c r="B20" s="28" t="s">
        <v>2</v>
      </c>
      <c r="C20" s="28"/>
      <c r="D20" s="2">
        <v>1</v>
      </c>
      <c r="E20" s="2">
        <v>2</v>
      </c>
      <c r="F20" s="2">
        <v>3</v>
      </c>
      <c r="G20" s="2" t="s">
        <v>112</v>
      </c>
      <c r="H20" s="2" t="s">
        <v>113</v>
      </c>
    </row>
    <row r="21" spans="1:9" ht="13.9" customHeight="1" x14ac:dyDescent="0.5">
      <c r="A21" s="25"/>
      <c r="B21" s="28" t="s">
        <v>250</v>
      </c>
      <c r="C21" s="28"/>
      <c r="D21" s="3">
        <v>0.2</v>
      </c>
      <c r="E21" s="3">
        <v>0.15</v>
      </c>
      <c r="F21" s="3">
        <v>0.13</v>
      </c>
      <c r="G21" s="3">
        <v>0.16</v>
      </c>
      <c r="H21" s="3">
        <v>3.6055512754639925E-2</v>
      </c>
    </row>
    <row r="22" spans="1:9" ht="13.9" customHeight="1" x14ac:dyDescent="0.5">
      <c r="A22" s="25"/>
      <c r="B22" s="28" t="s">
        <v>115</v>
      </c>
      <c r="C22" s="28"/>
      <c r="D22" s="3">
        <v>0.27</v>
      </c>
      <c r="E22" s="3">
        <v>0.46</v>
      </c>
      <c r="F22" s="3">
        <v>0.43</v>
      </c>
      <c r="G22" s="3">
        <v>0.38666666666666666</v>
      </c>
      <c r="H22" s="3">
        <v>0.1021436896402973</v>
      </c>
    </row>
    <row r="26" spans="1:9" x14ac:dyDescent="0.5">
      <c r="A26" s="1" t="s">
        <v>116</v>
      </c>
    </row>
    <row r="27" spans="1:9" ht="13.9" customHeight="1" x14ac:dyDescent="0.5">
      <c r="A27" s="25" t="s">
        <v>251</v>
      </c>
      <c r="B27" s="2" t="s">
        <v>200</v>
      </c>
      <c r="C27" s="2" t="s">
        <v>2</v>
      </c>
      <c r="D27" s="6">
        <v>1</v>
      </c>
      <c r="E27" s="6">
        <v>2</v>
      </c>
      <c r="F27" s="6">
        <v>3</v>
      </c>
      <c r="G27" s="2" t="s">
        <v>112</v>
      </c>
      <c r="H27" s="2" t="s">
        <v>113</v>
      </c>
      <c r="I27" s="6"/>
    </row>
    <row r="28" spans="1:9" ht="13.9" customHeight="1" x14ac:dyDescent="0.45">
      <c r="A28" s="25"/>
      <c r="B28" s="26" t="s">
        <v>118</v>
      </c>
      <c r="C28" s="2" t="s">
        <v>138</v>
      </c>
      <c r="D28" s="11">
        <v>1.2287475000000001</v>
      </c>
      <c r="E28" s="11">
        <v>1.0242707142857144</v>
      </c>
      <c r="F28" s="11">
        <v>0.74698178571428575</v>
      </c>
      <c r="G28" s="11">
        <v>1</v>
      </c>
      <c r="H28" s="11">
        <v>0.24179816282234343</v>
      </c>
    </row>
    <row r="29" spans="1:9" ht="13.9" customHeight="1" x14ac:dyDescent="0.45">
      <c r="A29" s="25"/>
      <c r="B29" s="26"/>
      <c r="C29" s="2" t="s">
        <v>117</v>
      </c>
      <c r="D29" s="11">
        <v>4.5780932142857145</v>
      </c>
      <c r="E29" s="11">
        <v>3.5198689285714289</v>
      </c>
      <c r="F29" s="11">
        <v>1.8998989285714287</v>
      </c>
      <c r="G29" s="11">
        <v>3.3326203571428574</v>
      </c>
      <c r="H29" s="11">
        <v>1.3488801572544147</v>
      </c>
    </row>
  </sheetData>
  <mergeCells count="11">
    <mergeCell ref="A27:A29"/>
    <mergeCell ref="B28:B29"/>
    <mergeCell ref="B21:C21"/>
    <mergeCell ref="B22:C22"/>
    <mergeCell ref="B7:B10"/>
    <mergeCell ref="A2:A10"/>
    <mergeCell ref="B13:B16"/>
    <mergeCell ref="B3:B6"/>
    <mergeCell ref="B20:C20"/>
    <mergeCell ref="A20:A22"/>
    <mergeCell ref="A12:A1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. 1</vt:lpstr>
      <vt:lpstr>Fig. 2</vt:lpstr>
      <vt:lpstr>Fig. 3</vt:lpstr>
      <vt:lpstr>Fig. 4</vt:lpstr>
      <vt:lpstr>Fig. 5</vt:lpstr>
      <vt:lpstr>Fig. 6</vt:lpstr>
      <vt:lpstr>Fig. S1</vt:lpstr>
      <vt:lpstr>Fig. S2</vt:lpstr>
      <vt:lpstr>Fig.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 tong</dc:creator>
  <cp:lastModifiedBy>邵 明</cp:lastModifiedBy>
  <dcterms:created xsi:type="dcterms:W3CDTF">2015-06-05T18:19:34Z</dcterms:created>
  <dcterms:modified xsi:type="dcterms:W3CDTF">2024-12-02T06:43:43Z</dcterms:modified>
</cp:coreProperties>
</file>